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/>
  <mc:AlternateContent xmlns:mc="http://schemas.openxmlformats.org/markup-compatibility/2006">
    <mc:Choice Requires="x15">
      <x15ac:absPath xmlns:x15ac="http://schemas.microsoft.com/office/spreadsheetml/2010/11/ac" url="https://d.docs.live.net/d74b3e309c52a267/Research/Publiation/1 主著論文/Okagawa et al 2022 - BLV RAISING/220630 JCM/"/>
    </mc:Choice>
  </mc:AlternateContent>
  <xr:revisionPtr revIDLastSave="1" documentId="8_{6EF6B175-BB0E-45E0-BFF5-2D0C627F65C6}" xr6:coauthVersionLast="47" xr6:coauthVersionMax="47" xr10:uidLastSave="{9DCA078A-F08B-4502-972F-0C0076F13748}"/>
  <bookViews>
    <workbookView xWindow="-110" yWindow="-110" windowWidth="22780" windowHeight="14540" xr2:uid="{D7F5F941-E59C-46C4-9AF2-C42E05E85785}"/>
  </bookViews>
  <sheets>
    <sheet name="Table S1" sheetId="3" r:id="rId1"/>
    <sheet name="Table S2" sheetId="4" r:id="rId2"/>
    <sheet name="Table S3" sheetId="5" r:id="rId3"/>
    <sheet name="Table S4" sheetId="11" r:id="rId4"/>
    <sheet name="Table S5" sheetId="7" r:id="rId5"/>
    <sheet name="Table S6" sheetId="8" r:id="rId6"/>
    <sheet name="Table S7" sheetId="10" r:id="rId7"/>
    <sheet name="Table S8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88" i="7" l="1"/>
  <c r="B187" i="7"/>
  <c r="B186" i="7"/>
  <c r="B185" i="7"/>
  <c r="B184" i="7"/>
  <c r="B183" i="7"/>
  <c r="B182" i="7"/>
  <c r="B181" i="7"/>
  <c r="B180" i="7"/>
  <c r="B179" i="7"/>
  <c r="B178" i="7"/>
  <c r="B177" i="7"/>
  <c r="B176" i="7"/>
  <c r="B175" i="7"/>
  <c r="B174" i="7"/>
  <c r="B173" i="7"/>
  <c r="B172" i="7"/>
  <c r="B171" i="7"/>
  <c r="B170" i="7"/>
  <c r="B169" i="7"/>
  <c r="B168" i="7"/>
  <c r="B167" i="7"/>
  <c r="B166" i="7"/>
  <c r="B165" i="7"/>
  <c r="B164" i="7"/>
  <c r="B163" i="7"/>
  <c r="B162" i="7"/>
  <c r="B161" i="7"/>
  <c r="B160" i="7"/>
  <c r="B159" i="7"/>
  <c r="B158" i="7"/>
  <c r="B157" i="7"/>
  <c r="B156" i="7"/>
  <c r="B155" i="7"/>
  <c r="B154" i="7"/>
  <c r="B153" i="7"/>
  <c r="B152" i="7"/>
  <c r="B151" i="7"/>
  <c r="B150" i="7"/>
  <c r="B149" i="7"/>
  <c r="B148" i="7"/>
  <c r="B147" i="7"/>
  <c r="B146" i="7"/>
  <c r="B145" i="7"/>
  <c r="B144" i="7"/>
  <c r="B143" i="7"/>
  <c r="B142" i="7"/>
  <c r="B141" i="7"/>
  <c r="B140" i="7"/>
  <c r="B139" i="7"/>
  <c r="B138" i="7"/>
  <c r="B137" i="7"/>
  <c r="B136" i="7"/>
  <c r="B135" i="7"/>
  <c r="B134" i="7"/>
  <c r="B133" i="7"/>
  <c r="B132" i="7"/>
  <c r="B131" i="7"/>
  <c r="B130" i="7"/>
  <c r="B129" i="7"/>
  <c r="B128" i="7"/>
  <c r="B127" i="7"/>
  <c r="B126" i="7"/>
  <c r="B125" i="7"/>
  <c r="B124" i="7"/>
  <c r="B123" i="7"/>
  <c r="B122" i="7"/>
  <c r="B121" i="7"/>
  <c r="B120" i="7"/>
  <c r="B119" i="7"/>
  <c r="B118" i="7"/>
  <c r="B117" i="7"/>
  <c r="B116" i="7"/>
  <c r="B115" i="7"/>
  <c r="B114" i="7"/>
  <c r="B113" i="7"/>
  <c r="B112" i="7"/>
  <c r="B111" i="7"/>
  <c r="B110" i="7"/>
  <c r="B109" i="7"/>
  <c r="B108" i="7"/>
  <c r="B107" i="7"/>
  <c r="B106" i="7"/>
  <c r="B105" i="7"/>
  <c r="B104" i="7"/>
  <c r="B103" i="7"/>
  <c r="B102" i="7"/>
  <c r="B101" i="7"/>
  <c r="B100" i="7"/>
  <c r="B99" i="7"/>
  <c r="B98" i="7"/>
  <c r="B97" i="7"/>
  <c r="B96" i="7"/>
  <c r="B95" i="7"/>
  <c r="B94" i="7"/>
  <c r="B93" i="7"/>
  <c r="B92" i="7"/>
  <c r="B91" i="7"/>
  <c r="B90" i="7"/>
  <c r="B89" i="7"/>
  <c r="B88" i="7"/>
  <c r="B87" i="7"/>
  <c r="B86" i="7"/>
  <c r="B85" i="7"/>
  <c r="B84" i="7"/>
  <c r="B83" i="7"/>
  <c r="B82" i="7"/>
  <c r="B81" i="7"/>
  <c r="B80" i="7"/>
  <c r="B79" i="7"/>
  <c r="B78" i="7"/>
  <c r="B77" i="7"/>
  <c r="B76" i="7"/>
  <c r="B75" i="7"/>
  <c r="B74" i="7"/>
  <c r="B73" i="7"/>
  <c r="B72" i="7"/>
  <c r="B71" i="7"/>
  <c r="B70" i="7"/>
  <c r="B69" i="7"/>
  <c r="B68" i="7"/>
  <c r="B67" i="7"/>
  <c r="B66" i="7"/>
  <c r="B65" i="7"/>
  <c r="B64" i="7"/>
  <c r="B63" i="7"/>
  <c r="B62" i="7"/>
  <c r="B61" i="7"/>
  <c r="B60" i="7"/>
  <c r="B59" i="7"/>
  <c r="B58" i="7"/>
  <c r="B57" i="7"/>
  <c r="B56" i="7"/>
  <c r="B55" i="7"/>
  <c r="B54" i="7"/>
  <c r="B53" i="7"/>
  <c r="B52" i="7"/>
  <c r="B51" i="7"/>
  <c r="B50" i="7"/>
  <c r="B49" i="7"/>
  <c r="B48" i="7"/>
  <c r="B47" i="7"/>
  <c r="B46" i="7"/>
  <c r="B45" i="7"/>
  <c r="B44" i="7"/>
  <c r="B43" i="7"/>
  <c r="B42" i="7"/>
  <c r="B41" i="7"/>
  <c r="B40" i="7"/>
  <c r="B39" i="7"/>
  <c r="B38" i="7"/>
  <c r="B37" i="7"/>
  <c r="B36" i="7"/>
  <c r="B35" i="7"/>
  <c r="B34" i="7"/>
  <c r="B33" i="7"/>
  <c r="B32" i="7"/>
  <c r="B31" i="7"/>
  <c r="B30" i="7"/>
  <c r="B29" i="7"/>
  <c r="B28" i="7"/>
  <c r="B27" i="7"/>
  <c r="B26" i="7"/>
  <c r="B25" i="7"/>
  <c r="B24" i="7"/>
  <c r="B23" i="7"/>
  <c r="B22" i="7"/>
  <c r="B21" i="7"/>
  <c r="B20" i="7"/>
  <c r="B19" i="7"/>
  <c r="B18" i="7"/>
  <c r="B17" i="7"/>
  <c r="B16" i="7"/>
  <c r="B15" i="7"/>
  <c r="B14" i="7"/>
  <c r="B13" i="7"/>
  <c r="B12" i="7"/>
  <c r="B11" i="7"/>
  <c r="B10" i="7"/>
  <c r="B9" i="7"/>
  <c r="B8" i="7"/>
  <c r="B7" i="7"/>
  <c r="B6" i="7"/>
  <c r="B5" i="7"/>
  <c r="B4" i="7"/>
  <c r="B3" i="7"/>
  <c r="C58" i="4"/>
  <c r="C46" i="4"/>
  <c r="C35" i="4"/>
  <c r="C26" i="4"/>
  <c r="C12" i="4"/>
</calcChain>
</file>

<file path=xl/sharedStrings.xml><?xml version="1.0" encoding="utf-8"?>
<sst xmlns="http://schemas.openxmlformats.org/spreadsheetml/2006/main" count="2865" uniqueCount="857">
  <si>
    <t>10× PCR Buffer for KOD-Plus-Neo</t>
  </si>
  <si>
    <t xml:space="preserve">2 mM dNTPs </t>
  </si>
  <si>
    <t>10 μM F1 primer</t>
  </si>
  <si>
    <t>KOD-Plus-Neo (1 U/μL)</t>
  </si>
  <si>
    <t>Total</t>
  </si>
  <si>
    <r>
      <t>25 mM MgSO</t>
    </r>
    <r>
      <rPr>
        <vertAlign val="subscript"/>
        <sz val="11"/>
        <color rgb="FF000000"/>
        <rFont val="Arial"/>
        <family val="2"/>
        <scheme val="minor"/>
      </rPr>
      <t>4</t>
    </r>
  </si>
  <si>
    <t>-</t>
    <phoneticPr fontId="1"/>
  </si>
  <si>
    <t>Volume (μL)</t>
    <phoneticPr fontId="1"/>
  </si>
  <si>
    <t>Components</t>
    <phoneticPr fontId="1"/>
  </si>
  <si>
    <t xml:space="preserve">ssDNA </t>
  </si>
  <si>
    <t>10× TdT Buffer</t>
  </si>
  <si>
    <t xml:space="preserve">10 mM dATP </t>
  </si>
  <si>
    <t>TdT (20 U/μL)</t>
  </si>
  <si>
    <t xml:space="preserve">PolyA-tailed ssDNA </t>
  </si>
  <si>
    <t>10 mM dGTP</t>
  </si>
  <si>
    <t>DDW</t>
    <phoneticPr fontId="1"/>
  </si>
  <si>
    <r>
      <t>2.5 mM CoCl</t>
    </r>
    <r>
      <rPr>
        <vertAlign val="subscript"/>
        <sz val="11"/>
        <color rgb="FF000000"/>
        <rFont val="Arial"/>
        <family val="2"/>
        <scheme val="minor"/>
      </rPr>
      <t>2</t>
    </r>
    <phoneticPr fontId="1"/>
  </si>
  <si>
    <t xml:space="preserve">PolyAG-tailed ssDNA </t>
  </si>
  <si>
    <t>5× Q5 Reaction Buffer</t>
  </si>
  <si>
    <t xml:space="preserve">10 mM dNTPs </t>
  </si>
  <si>
    <t>10 μM F2</t>
  </si>
  <si>
    <t>10 μM Oligo-dT-AD2</t>
  </si>
  <si>
    <t>Q5 HS-High-Fidelity DNA polymerase (2 U/μL)</t>
    <phoneticPr fontId="1"/>
  </si>
  <si>
    <t>Step 1: ssDNA synthesis</t>
    <phoneticPr fontId="1"/>
  </si>
  <si>
    <t>Step 4: dsDNA synthesis &amp; 1st PCR</t>
    <phoneticPr fontId="1"/>
  </si>
  <si>
    <t>10 μM F3 primer</t>
  </si>
  <si>
    <t>10 μM ADP1-NGS-R1</t>
  </si>
  <si>
    <r>
      <t>25 mM MgSO</t>
    </r>
    <r>
      <rPr>
        <vertAlign val="subscript"/>
        <sz val="11"/>
        <color rgb="FF000000"/>
        <rFont val="Arial"/>
        <family val="2"/>
        <scheme val="minor"/>
      </rPr>
      <t>4</t>
    </r>
    <phoneticPr fontId="1"/>
  </si>
  <si>
    <t>Step 5: 2nd PCR</t>
    <phoneticPr fontId="1"/>
  </si>
  <si>
    <t>Step 2: Column purification</t>
    <phoneticPr fontId="1"/>
  </si>
  <si>
    <t xml:space="preserve">ssDNA was purified using a Monarch PCR &amp; DNA Cleanup Kit (New England Biolabs). </t>
    <phoneticPr fontId="1"/>
  </si>
  <si>
    <t>The purified ssDNA was eluted in 9.6 μL of DDW.</t>
    <phoneticPr fontId="1"/>
  </si>
  <si>
    <t>Ultrapure water (DDW)</t>
    <phoneticPr fontId="1"/>
  </si>
  <si>
    <t>Company</t>
    <phoneticPr fontId="1"/>
  </si>
  <si>
    <t>Genomic DNA (50 ng/μL)</t>
    <phoneticPr fontId="1"/>
  </si>
  <si>
    <t>Step 3: Poly(AG)-tailing</t>
    <phoneticPr fontId="1"/>
  </si>
  <si>
    <t>Toyobo</t>
  </si>
  <si>
    <t>Toyobo</t>
    <phoneticPr fontId="1"/>
  </si>
  <si>
    <t>New England Biolabs</t>
  </si>
  <si>
    <t>New England Biolabs</t>
    <phoneticPr fontId="1"/>
  </si>
  <si>
    <t>Thermo Fisher Scientific</t>
    <phoneticPr fontId="1"/>
  </si>
  <si>
    <t>Hokkaido System Science</t>
  </si>
  <si>
    <t>Hokkaido System Science</t>
    <phoneticPr fontId="1"/>
  </si>
  <si>
    <t>1st PCR product (diluted 1:200 with DDW)</t>
    <phoneticPr fontId="1"/>
  </si>
  <si>
    <t>Poly(A)-tailing</t>
    <phoneticPr fontId="1"/>
  </si>
  <si>
    <t>Poly(G)-tailing</t>
    <phoneticPr fontId="1"/>
  </si>
  <si>
    <t>Primer sequence</t>
  </si>
  <si>
    <t>Length (bp)</t>
    <phoneticPr fontId="1"/>
  </si>
  <si>
    <t>GC (%)</t>
    <phoneticPr fontId="1"/>
  </si>
  <si>
    <t>BLV-F1</t>
    <phoneticPr fontId="1"/>
  </si>
  <si>
    <t>BLV-F2</t>
  </si>
  <si>
    <t>BLV-F3</t>
  </si>
  <si>
    <t>54 (21)</t>
    <phoneticPr fontId="1"/>
  </si>
  <si>
    <t>89.3 (70.4)</t>
    <phoneticPr fontId="1"/>
  </si>
  <si>
    <t>54 (57)</t>
    <phoneticPr fontId="1"/>
  </si>
  <si>
    <t>75.0~77.1</t>
    <phoneticPr fontId="1"/>
  </si>
  <si>
    <t>23~28</t>
    <phoneticPr fontId="1"/>
  </si>
  <si>
    <t>56 (22)</t>
    <phoneticPr fontId="1"/>
  </si>
  <si>
    <t>87.6 (63.9)</t>
    <phoneticPr fontId="1"/>
  </si>
  <si>
    <t>52 (50)</t>
    <phoneticPr fontId="1"/>
  </si>
  <si>
    <t>NV-oligo-dT-ADP1</t>
    <phoneticPr fontId="1"/>
  </si>
  <si>
    <t>ADP1-HTS-R1</t>
    <phoneticPr fontId="1"/>
  </si>
  <si>
    <t>ATGAATGGCTCTCCCGCCTTTTT</t>
    <phoneticPr fontId="1"/>
  </si>
  <si>
    <t>CTATCCGGCAGCGGTCAGGTAAG</t>
    <phoneticPr fontId="1"/>
  </si>
  <si>
    <t>Tm (°C)</t>
    <phoneticPr fontId="1"/>
  </si>
  <si>
    <t>ACACTCTTTCCCTACACGAC</t>
    <phoneticPr fontId="1"/>
  </si>
  <si>
    <t>Sequencing primer</t>
    <phoneticPr fontId="1"/>
  </si>
  <si>
    <t>Primer name</t>
    <phoneticPr fontId="1"/>
  </si>
  <si>
    <t>ssDNA synthesis</t>
    <phoneticPr fontId="1"/>
  </si>
  <si>
    <t>Sangar sequencing</t>
    <phoneticPr fontId="1"/>
  </si>
  <si>
    <t>Experiment</t>
    <phoneticPr fontId="1"/>
  </si>
  <si>
    <t>Reference</t>
    <phoneticPr fontId="1"/>
  </si>
  <si>
    <t>Wada et al., 2022</t>
    <phoneticPr fontId="1"/>
  </si>
  <si>
    <t>Illumina (San Diego, CA, USA)</t>
    <phoneticPr fontId="1"/>
  </si>
  <si>
    <r>
      <rPr>
        <sz val="11"/>
        <color rgb="FF0000FF"/>
        <rFont val="Arial"/>
        <family val="2"/>
        <scheme val="minor"/>
      </rPr>
      <t>ACAGCAGGTCAGTCAAGCAGTA</t>
    </r>
    <r>
      <rPr>
        <sz val="11"/>
        <color theme="1"/>
        <rFont val="Arial"/>
        <family val="2"/>
        <scheme val="minor"/>
      </rPr>
      <t>TTTTTTTTTTTTTTTTTTTTTTTVN</t>
    </r>
    <phoneticPr fontId="1"/>
  </si>
  <si>
    <r>
      <rPr>
        <sz val="11"/>
        <color rgb="FF0000FF"/>
        <rFont val="Arial"/>
        <family val="2"/>
        <scheme val="minor"/>
      </rPr>
      <t>GTGACTGGAGTTCAGACGTGTGCTCTTCCGATCT</t>
    </r>
    <r>
      <rPr>
        <sz val="11"/>
        <color theme="1"/>
        <rFont val="Arial"/>
        <family val="2"/>
        <scheme val="minor"/>
      </rPr>
      <t>ACAGCAGGTCAGTCAAGCAGTA</t>
    </r>
    <phoneticPr fontId="1"/>
  </si>
  <si>
    <r>
      <rPr>
        <sz val="11"/>
        <color rgb="FF0000FF"/>
        <rFont val="Arial"/>
        <family val="2"/>
        <scheme val="minor"/>
      </rPr>
      <t>ACACTCTTTCCCTACACGACGCTCTTCCGATCT</t>
    </r>
    <r>
      <rPr>
        <sz val="11"/>
        <rFont val="Arial"/>
        <family val="2"/>
        <scheme val="minor"/>
      </rPr>
      <t>CACCCGCGTTYGYTTCCTGTCTT</t>
    </r>
    <phoneticPr fontId="1"/>
  </si>
  <si>
    <t>2nd PCR (forward)</t>
    <phoneticPr fontId="1"/>
  </si>
  <si>
    <t>2nd PCR (reverse)</t>
    <phoneticPr fontId="1"/>
  </si>
  <si>
    <t>1st PCR (reverse)</t>
    <phoneticPr fontId="1"/>
  </si>
  <si>
    <t>dsDNA synthesis &amp; 1st PCR (forward)</t>
    <phoneticPr fontId="1"/>
  </si>
  <si>
    <r>
      <t xml:space="preserve">  Adaptor sequence of each primer was shown in</t>
    </r>
    <r>
      <rPr>
        <sz val="11"/>
        <color rgb="FF0000FF"/>
        <rFont val="Arial"/>
        <family val="2"/>
        <scheme val="minor"/>
      </rPr>
      <t xml:space="preserve"> blue</t>
    </r>
    <r>
      <rPr>
        <sz val="11"/>
        <color theme="1"/>
        <rFont val="Arial"/>
        <family val="2"/>
        <scheme val="minor"/>
      </rPr>
      <t>.</t>
    </r>
    <phoneticPr fontId="1"/>
  </si>
  <si>
    <t xml:space="preserve">  The length, Tm, and GC content of each primer without adaptor sequence were shown in brackets.</t>
    <phoneticPr fontId="1"/>
  </si>
  <si>
    <t>Temperature</t>
  </si>
  <si>
    <t>Time</t>
  </si>
  <si>
    <t>Pre-denaturation</t>
  </si>
  <si>
    <t>2 min</t>
  </si>
  <si>
    <t>Denaturation</t>
  </si>
  <si>
    <t>94°C</t>
    <phoneticPr fontId="1"/>
  </si>
  <si>
    <t>98°C</t>
    <phoneticPr fontId="1"/>
  </si>
  <si>
    <t>Annealing &amp; extension</t>
    <phoneticPr fontId="1"/>
  </si>
  <si>
    <t>68°C</t>
    <phoneticPr fontId="1"/>
  </si>
  <si>
    <t>Condition</t>
    <phoneticPr fontId="1"/>
  </si>
  <si>
    <t>10 sec</t>
    <phoneticPr fontId="1"/>
  </si>
  <si>
    <t>75 sec</t>
    <phoneticPr fontId="1"/>
  </si>
  <si>
    <t>3-1. Poly(A)-tailing</t>
    <phoneticPr fontId="1"/>
  </si>
  <si>
    <t>3-2. Poly(G)-tailing</t>
    <phoneticPr fontId="1"/>
  </si>
  <si>
    <t>37°C</t>
  </si>
  <si>
    <t>37°C</t>
    <phoneticPr fontId="1"/>
  </si>
  <si>
    <t>30 min</t>
    <phoneticPr fontId="1"/>
  </si>
  <si>
    <t>Cycle</t>
    <phoneticPr fontId="1"/>
  </si>
  <si>
    <t>75°C</t>
    <phoneticPr fontId="1"/>
  </si>
  <si>
    <t>10 min</t>
    <phoneticPr fontId="1"/>
  </si>
  <si>
    <t>15 min</t>
    <phoneticPr fontId="1"/>
  </si>
  <si>
    <t>Inactivation</t>
    <phoneticPr fontId="1"/>
  </si>
  <si>
    <t>65°C</t>
    <phoneticPr fontId="1"/>
  </si>
  <si>
    <t>5 min</t>
    <phoneticPr fontId="1"/>
  </si>
  <si>
    <t>Annealing</t>
    <phoneticPr fontId="1"/>
  </si>
  <si>
    <t>64°C</t>
    <phoneticPr fontId="1"/>
  </si>
  <si>
    <t>62°C</t>
    <phoneticPr fontId="1"/>
  </si>
  <si>
    <t>60°C</t>
    <phoneticPr fontId="1"/>
  </si>
  <si>
    <t>58°C</t>
    <phoneticPr fontId="1"/>
  </si>
  <si>
    <t>56°C</t>
    <phoneticPr fontId="1"/>
  </si>
  <si>
    <t>54°C</t>
    <phoneticPr fontId="1"/>
  </si>
  <si>
    <t>52°C</t>
    <phoneticPr fontId="1"/>
  </si>
  <si>
    <t>Extension</t>
    <phoneticPr fontId="1"/>
  </si>
  <si>
    <t>72°C</t>
    <phoneticPr fontId="1"/>
  </si>
  <si>
    <t>90 sec</t>
    <phoneticPr fontId="1"/>
  </si>
  <si>
    <t>1 min</t>
    <phoneticPr fontId="1"/>
  </si>
  <si>
    <t>30 sec</t>
    <phoneticPr fontId="1"/>
  </si>
  <si>
    <t>dsDNA
synthesis</t>
    <phoneticPr fontId="1"/>
  </si>
  <si>
    <t>1st PCR</t>
    <phoneticPr fontId="1"/>
  </si>
  <si>
    <t>No.</t>
    <phoneticPr fontId="1"/>
  </si>
  <si>
    <t>Sample name</t>
    <phoneticPr fontId="1"/>
  </si>
  <si>
    <t>Animal ID</t>
    <phoneticPr fontId="17"/>
  </si>
  <si>
    <t>Stage</t>
    <phoneticPr fontId="1"/>
  </si>
  <si>
    <t>Tissue type</t>
    <phoneticPr fontId="17"/>
  </si>
  <si>
    <t>Tissue</t>
    <phoneticPr fontId="1"/>
  </si>
  <si>
    <t>Breed</t>
    <phoneticPr fontId="1"/>
  </si>
  <si>
    <t>Age
(month old)</t>
    <phoneticPr fontId="1"/>
  </si>
  <si>
    <t>Cv</t>
    <phoneticPr fontId="17"/>
  </si>
  <si>
    <r>
      <t xml:space="preserve">BLV </t>
    </r>
    <r>
      <rPr>
        <b/>
        <i/>
        <sz val="11"/>
        <rFont val="Arial"/>
        <family val="2"/>
        <scheme val="major"/>
      </rPr>
      <t>pol</t>
    </r>
    <r>
      <rPr>
        <b/>
        <sz val="11"/>
        <rFont val="Arial"/>
        <family val="2"/>
        <scheme val="major"/>
      </rPr>
      <t xml:space="preserve">
(copy/100 cells)</t>
    </r>
    <phoneticPr fontId="17"/>
  </si>
  <si>
    <t>EBL001 blood</t>
  </si>
  <si>
    <t>EBL001</t>
  </si>
  <si>
    <t>EBL</t>
  </si>
  <si>
    <t>Blood</t>
  </si>
  <si>
    <t>PBMC</t>
  </si>
  <si>
    <t>Japanese black</t>
    <phoneticPr fontId="19"/>
  </si>
  <si>
    <t>EBL002 blood</t>
  </si>
  <si>
    <t>EBL002</t>
  </si>
  <si>
    <t>EBL</t>
    <phoneticPr fontId="1"/>
  </si>
  <si>
    <t>Holstein</t>
  </si>
  <si>
    <t>EBL004 blood</t>
  </si>
  <si>
    <t>EBL004</t>
  </si>
  <si>
    <t>Japanese black</t>
    <phoneticPr fontId="1"/>
  </si>
  <si>
    <t>EBL006 blood</t>
  </si>
  <si>
    <t>EBL006</t>
  </si>
  <si>
    <t>EBL008 blood</t>
  </si>
  <si>
    <t>EBL008</t>
  </si>
  <si>
    <t>EBL010 blood</t>
  </si>
  <si>
    <t>EBL010</t>
  </si>
  <si>
    <t>EBL013 blood</t>
  </si>
  <si>
    <t>EBL013</t>
  </si>
  <si>
    <t>EBL015 blood</t>
  </si>
  <si>
    <t>EBL015</t>
  </si>
  <si>
    <t>EBL021 blood</t>
  </si>
  <si>
    <t>EBL021</t>
  </si>
  <si>
    <t>Mixed</t>
    <phoneticPr fontId="19"/>
  </si>
  <si>
    <t>EBL024 blood</t>
  </si>
  <si>
    <t>EBL024</t>
  </si>
  <si>
    <t>Japanese black</t>
  </si>
  <si>
    <t>EBL026 blood</t>
  </si>
  <si>
    <t>EBL026</t>
  </si>
  <si>
    <t>EBL028 blood</t>
  </si>
  <si>
    <t>EBL028</t>
  </si>
  <si>
    <t>Mixed</t>
  </si>
  <si>
    <t>EBL035 blood</t>
  </si>
  <si>
    <t>EBL035</t>
  </si>
  <si>
    <t>EBL041 blood</t>
  </si>
  <si>
    <t>EBL041</t>
  </si>
  <si>
    <t>EBL042 blood</t>
  </si>
  <si>
    <t>EBL042</t>
  </si>
  <si>
    <t>EBL043 blood</t>
  </si>
  <si>
    <t>EBL043</t>
  </si>
  <si>
    <t>EBL044 blood</t>
  </si>
  <si>
    <t>EBL044</t>
  </si>
  <si>
    <t>WBC</t>
  </si>
  <si>
    <t>EBL045 blood</t>
  </si>
  <si>
    <t>EBL045</t>
  </si>
  <si>
    <t>EBL047 blood</t>
  </si>
  <si>
    <t>EBL047</t>
  </si>
  <si>
    <t xml:space="preserve">Angus </t>
    <phoneticPr fontId="17"/>
  </si>
  <si>
    <t>EBL048 blood</t>
  </si>
  <si>
    <t>EBL048</t>
  </si>
  <si>
    <t>EBL049 blood</t>
  </si>
  <si>
    <t>EBL049</t>
  </si>
  <si>
    <t>EBL051 blood</t>
  </si>
  <si>
    <t>EBL051</t>
  </si>
  <si>
    <t>EBL052 blood</t>
  </si>
  <si>
    <t>EBL052</t>
  </si>
  <si>
    <t>EBL053 blood</t>
  </si>
  <si>
    <t>EBL053</t>
  </si>
  <si>
    <t>EBL055 blood</t>
  </si>
  <si>
    <t>EBL055</t>
  </si>
  <si>
    <t>EBL056 blood</t>
  </si>
  <si>
    <t>EBL056</t>
  </si>
  <si>
    <t>EBL057 blood</t>
  </si>
  <si>
    <t>EBL057</t>
  </si>
  <si>
    <t>EBL058 blood</t>
  </si>
  <si>
    <t>EBL058</t>
  </si>
  <si>
    <t>EBL059 blood</t>
  </si>
  <si>
    <t>EBL059</t>
  </si>
  <si>
    <t>EBL060 blood</t>
  </si>
  <si>
    <t>EBL060</t>
  </si>
  <si>
    <t>EBL061 blood</t>
  </si>
  <si>
    <t>EBL061</t>
  </si>
  <si>
    <t>EBL062 blood</t>
  </si>
  <si>
    <t>EBL062</t>
  </si>
  <si>
    <t>EBL063 blood</t>
  </si>
  <si>
    <t>EBL063</t>
  </si>
  <si>
    <t>EBL064 blood</t>
  </si>
  <si>
    <t>EBL064</t>
  </si>
  <si>
    <t>EBL065 blood</t>
  </si>
  <si>
    <t>EBL065</t>
  </si>
  <si>
    <t>Mixed</t>
    <phoneticPr fontId="13"/>
  </si>
  <si>
    <t>EBL066 blood</t>
  </si>
  <si>
    <t>EBL066</t>
  </si>
  <si>
    <t>EBL068 blood</t>
  </si>
  <si>
    <t>EBL068</t>
  </si>
  <si>
    <t>EBL069 blood</t>
  </si>
  <si>
    <t>EBL069</t>
  </si>
  <si>
    <t>EBL070 blood</t>
  </si>
  <si>
    <t>EBL070</t>
  </si>
  <si>
    <t>EBL074 blood</t>
  </si>
  <si>
    <t>EBL074</t>
  </si>
  <si>
    <t>Unknown</t>
    <phoneticPr fontId="17"/>
  </si>
  <si>
    <t>EBL075 blood</t>
  </si>
  <si>
    <t>EBL075</t>
  </si>
  <si>
    <t>EBL081 blood</t>
  </si>
  <si>
    <t>EBL081</t>
  </si>
  <si>
    <t>EBL084 blood</t>
  </si>
  <si>
    <t>EBL084</t>
  </si>
  <si>
    <t>EBL093 blood</t>
  </si>
  <si>
    <t>EBL093</t>
  </si>
  <si>
    <t>EBL094 blood</t>
  </si>
  <si>
    <t>EBL094</t>
  </si>
  <si>
    <t>EBL098 blood</t>
  </si>
  <si>
    <t>EBL098</t>
  </si>
  <si>
    <t>EBL099 blood</t>
  </si>
  <si>
    <t>EBL099</t>
  </si>
  <si>
    <t>EBL103 blood</t>
  </si>
  <si>
    <t>EBL103</t>
  </si>
  <si>
    <t>Unknown</t>
    <phoneticPr fontId="13"/>
  </si>
  <si>
    <t>EBL106 blood</t>
  </si>
  <si>
    <t>EBL106</t>
  </si>
  <si>
    <t>EBL107 blood</t>
  </si>
  <si>
    <t>EBL107</t>
  </si>
  <si>
    <t>EBL109 blood</t>
  </si>
  <si>
    <t>EBL109</t>
  </si>
  <si>
    <t>EBL112 blood</t>
  </si>
  <si>
    <t>EBL112</t>
  </si>
  <si>
    <t>EBL113 blood</t>
  </si>
  <si>
    <t>EBL113</t>
  </si>
  <si>
    <t>EBL114 blood</t>
  </si>
  <si>
    <t>EBL114</t>
  </si>
  <si>
    <t>EBL115 blood</t>
  </si>
  <si>
    <t>EBL115</t>
  </si>
  <si>
    <t>EBL118 blood</t>
  </si>
  <si>
    <t>EBL118</t>
  </si>
  <si>
    <t>EBL119 blood</t>
  </si>
  <si>
    <t>EBL119</t>
  </si>
  <si>
    <t>EBL120 blood</t>
  </si>
  <si>
    <t>EBL120</t>
  </si>
  <si>
    <t>EBL121 blood</t>
  </si>
  <si>
    <t>EBL121</t>
  </si>
  <si>
    <t>EBL122 blood</t>
  </si>
  <si>
    <t>EBL122</t>
  </si>
  <si>
    <t>EBL125 blood</t>
  </si>
  <si>
    <t>EBL125</t>
  </si>
  <si>
    <t>EBL126 blood</t>
  </si>
  <si>
    <t>EBL126</t>
  </si>
  <si>
    <t>EBL127 blood</t>
  </si>
  <si>
    <t>EBL127</t>
  </si>
  <si>
    <t>EBL129 blood</t>
  </si>
  <si>
    <t>EBL129</t>
  </si>
  <si>
    <t>EBL131 blood</t>
  </si>
  <si>
    <t>EBL131</t>
  </si>
  <si>
    <t>EBL132 blood</t>
  </si>
  <si>
    <t>EBL132</t>
  </si>
  <si>
    <t>EBL133 blood</t>
  </si>
  <si>
    <t>EBL133</t>
  </si>
  <si>
    <t>EBL134 blood</t>
  </si>
  <si>
    <t>EBL134</t>
  </si>
  <si>
    <t>EBL135 blood</t>
  </si>
  <si>
    <t>EBL135</t>
  </si>
  <si>
    <t>EBL137 blood</t>
  </si>
  <si>
    <t>EBL137</t>
  </si>
  <si>
    <t>EBL138 blood</t>
  </si>
  <si>
    <t>EBL138</t>
  </si>
  <si>
    <t>EBL139 blood</t>
  </si>
  <si>
    <t>EBL139</t>
  </si>
  <si>
    <t>EBL140 blood</t>
  </si>
  <si>
    <t>EBL140</t>
  </si>
  <si>
    <t>EBL141 blood</t>
  </si>
  <si>
    <t>EBL141</t>
  </si>
  <si>
    <t>EBL142 blood</t>
  </si>
  <si>
    <t>EBL142</t>
  </si>
  <si>
    <t>EBL144 blood</t>
  </si>
  <si>
    <t>EBL144</t>
  </si>
  <si>
    <t>EBL153 blood</t>
  </si>
  <si>
    <t>EBL153</t>
  </si>
  <si>
    <t>EBL162 blood</t>
  </si>
  <si>
    <t>EBL162</t>
  </si>
  <si>
    <t>EBL163 blood</t>
  </si>
  <si>
    <t>EBL163</t>
  </si>
  <si>
    <t>EBL165 blood</t>
  </si>
  <si>
    <t>EBL165</t>
  </si>
  <si>
    <t>EBL166 blood</t>
  </si>
  <si>
    <t>EBL166</t>
  </si>
  <si>
    <t>EBL167 blood</t>
  </si>
  <si>
    <t>EBL167</t>
  </si>
  <si>
    <t>EBL168 blood</t>
  </si>
  <si>
    <t>EBL168</t>
  </si>
  <si>
    <t>EBL169 blood</t>
  </si>
  <si>
    <t>EBL169</t>
  </si>
  <si>
    <t>EBL170 blood</t>
  </si>
  <si>
    <t>EBL170</t>
  </si>
  <si>
    <t>EBL171 blood</t>
  </si>
  <si>
    <t>EBL171</t>
  </si>
  <si>
    <t>EBL172 blood</t>
  </si>
  <si>
    <t>EBL172</t>
  </si>
  <si>
    <t>EBL174 blood</t>
  </si>
  <si>
    <t>EBL174</t>
  </si>
  <si>
    <t>EBL177 blood</t>
  </si>
  <si>
    <t>EBL177</t>
  </si>
  <si>
    <t>EBL178 blood</t>
  </si>
  <si>
    <t>EBL178</t>
  </si>
  <si>
    <t>EBL182 blood</t>
  </si>
  <si>
    <t>EBL182</t>
  </si>
  <si>
    <t>EBL184 blood</t>
  </si>
  <si>
    <t>EBL184</t>
  </si>
  <si>
    <t>EBL185 blood</t>
  </si>
  <si>
    <t>EBL185</t>
  </si>
  <si>
    <t>EBL189 blood</t>
  </si>
  <si>
    <t>EBL189</t>
  </si>
  <si>
    <t>EBL195 blood</t>
  </si>
  <si>
    <t>EBL195</t>
  </si>
  <si>
    <t>EBL196 blood</t>
  </si>
  <si>
    <t>EBL196</t>
  </si>
  <si>
    <t>EBL197 blood</t>
  </si>
  <si>
    <t>EBL197</t>
  </si>
  <si>
    <t>EBL198 blood</t>
  </si>
  <si>
    <t>EBL198</t>
  </si>
  <si>
    <t>EBL199 blood</t>
  </si>
  <si>
    <t>EBL199</t>
  </si>
  <si>
    <t>EBL200 blood</t>
  </si>
  <si>
    <t>EBL200</t>
  </si>
  <si>
    <t>EBL201 blood</t>
  </si>
  <si>
    <t>EBL201</t>
  </si>
  <si>
    <t>EBL001 tumor (L)</t>
  </si>
  <si>
    <t>Lymphoid</t>
  </si>
  <si>
    <t>LN</t>
    <phoneticPr fontId="1"/>
  </si>
  <si>
    <t>EBL002 tumor (L)</t>
  </si>
  <si>
    <t>EBL003 tumor (L)</t>
  </si>
  <si>
    <t>EBL003</t>
  </si>
  <si>
    <t>EBL004 tumor (L)</t>
  </si>
  <si>
    <t>LN</t>
  </si>
  <si>
    <t>EBL006 tumor (L)</t>
  </si>
  <si>
    <t>EBL007 tumor (L)</t>
  </si>
  <si>
    <t>EBL007</t>
  </si>
  <si>
    <t>EBL008 tumor (L)</t>
  </si>
  <si>
    <t>EBL010 tumor (L)</t>
  </si>
  <si>
    <t>EBL013 tumor (L)</t>
  </si>
  <si>
    <t>EBL014 tumor (L)</t>
  </si>
  <si>
    <t>EBL014</t>
  </si>
  <si>
    <t>EBL015 tumor (L)</t>
  </si>
  <si>
    <t>EBL017 tumor (L)</t>
  </si>
  <si>
    <t>EBL017</t>
  </si>
  <si>
    <t>EBL020 tumor (L)</t>
  </si>
  <si>
    <t>EBL020</t>
  </si>
  <si>
    <t>Mixed</t>
    <phoneticPr fontId="17"/>
  </si>
  <si>
    <t>EBL021 tumor (L)</t>
  </si>
  <si>
    <t>Mixed</t>
    <phoneticPr fontId="1"/>
  </si>
  <si>
    <t>EBL023 tumor (L)</t>
  </si>
  <si>
    <t>EBL023</t>
  </si>
  <si>
    <t>EBL025 tumor (L)</t>
  </si>
  <si>
    <t>EBL025</t>
  </si>
  <si>
    <t>EBL026 tumor (L)</t>
  </si>
  <si>
    <t>EBL028 tumor (L)</t>
  </si>
  <si>
    <t>EBL030 tumor (L)</t>
  </si>
  <si>
    <t>EBL030</t>
  </si>
  <si>
    <t>EBL033 tumor (L)</t>
  </si>
  <si>
    <t>EBL033</t>
  </si>
  <si>
    <t>EBL034 tumor (L)</t>
  </si>
  <si>
    <t>EBL034</t>
  </si>
  <si>
    <t>EBL035 tumor (L)</t>
  </si>
  <si>
    <t>EBL038 tumor (L)</t>
  </si>
  <si>
    <t>EBL038</t>
  </si>
  <si>
    <t>EBL043 tumor (L)</t>
  </si>
  <si>
    <t>EBL047 tumor (L)</t>
  </si>
  <si>
    <t xml:space="preserve">Angus </t>
    <phoneticPr fontId="1"/>
  </si>
  <si>
    <t>EBL049 tumor (L)</t>
  </si>
  <si>
    <t>EBL051 tumor (L)</t>
  </si>
  <si>
    <t>LN</t>
    <phoneticPr fontId="17"/>
  </si>
  <si>
    <t>EBL053 tumor (L)</t>
  </si>
  <si>
    <t>EBL054 tumor (L)</t>
  </si>
  <si>
    <t>EBL054</t>
  </si>
  <si>
    <t>EBL056 tumor (L)</t>
  </si>
  <si>
    <t>EBL057 tumor (L)</t>
  </si>
  <si>
    <t>EBL058 tumor (L)</t>
  </si>
  <si>
    <t>EBL059 tumor (L)</t>
  </si>
  <si>
    <t>EBL060 tumor (L)</t>
  </si>
  <si>
    <t>EBL062 tumor (L)</t>
  </si>
  <si>
    <t>EBL063 tumor (L)</t>
  </si>
  <si>
    <t>EBL064 tumor (L)</t>
  </si>
  <si>
    <t>EBL066 tumor (L)</t>
  </si>
  <si>
    <t>EBL068 tumor (L)</t>
  </si>
  <si>
    <t>EBL069 tumor (L)</t>
  </si>
  <si>
    <t>EBL070 tumor (L)</t>
  </si>
  <si>
    <t>EBL072 tumor (L)</t>
  </si>
  <si>
    <t>EBL072</t>
  </si>
  <si>
    <t>EBL074 tumor (L)</t>
  </si>
  <si>
    <t>EBL075 tumor (L)</t>
  </si>
  <si>
    <t>EBL078 tumor (L)</t>
  </si>
  <si>
    <t>EBL078</t>
  </si>
  <si>
    <t>EBL081 tumor (L)</t>
  </si>
  <si>
    <t>EBL084 tumor (L)</t>
  </si>
  <si>
    <t>EBL086 tumor (L)</t>
  </si>
  <si>
    <t>EBL086</t>
  </si>
  <si>
    <t>EBL089 tumor (L)</t>
  </si>
  <si>
    <t>EBL089</t>
  </si>
  <si>
    <t>EBL091 tumor (L)</t>
  </si>
  <si>
    <t>EBL091</t>
  </si>
  <si>
    <t>EBL094 tumor (L)</t>
  </si>
  <si>
    <t>EBL095 tumor (L)</t>
  </si>
  <si>
    <t>EBL095</t>
  </si>
  <si>
    <t>EBL097 tumor (L)</t>
  </si>
  <si>
    <t>EBL097</t>
  </si>
  <si>
    <t>EBL100 tumor (L)</t>
  </si>
  <si>
    <t>EBL100</t>
  </si>
  <si>
    <t>EBL103 tumor (L)</t>
  </si>
  <si>
    <t>EBL104 tumor (L)</t>
  </si>
  <si>
    <t>EBL104</t>
  </si>
  <si>
    <t>EBL105 tumor (L)</t>
  </si>
  <si>
    <t>EBL105</t>
  </si>
  <si>
    <t>EBL109 tumor (L)</t>
  </si>
  <si>
    <t>EBL118 tumor (L)</t>
  </si>
  <si>
    <t>EBL119 tumor (L)</t>
  </si>
  <si>
    <t>EBL120 tumor (L)</t>
  </si>
  <si>
    <t>EBL124 tumor (L)</t>
  </si>
  <si>
    <t>EBL124</t>
  </si>
  <si>
    <t>EBL125 tumor (L)</t>
  </si>
  <si>
    <t>EBL126 tumor (L)</t>
  </si>
  <si>
    <t>EBL127 tumor (L)</t>
  </si>
  <si>
    <t>EBL129 tumor (L)</t>
  </si>
  <si>
    <t>EBL130 tumor (L)</t>
  </si>
  <si>
    <t>EBL130</t>
  </si>
  <si>
    <t>EBL131 tumor (L)</t>
  </si>
  <si>
    <t>EBL132 tumor (L)</t>
  </si>
  <si>
    <t>EBL133 tumor (L)</t>
  </si>
  <si>
    <t>EBL134 tumor (L)</t>
  </si>
  <si>
    <t>EBL136 tumor (L)</t>
  </si>
  <si>
    <t>EBL136</t>
  </si>
  <si>
    <t>EBL137 tumor (L)</t>
  </si>
  <si>
    <t>EBL138 tumor (L)</t>
  </si>
  <si>
    <t>EBL139 tumor (L)</t>
  </si>
  <si>
    <t>EBL140 tumor (L)</t>
  </si>
  <si>
    <t>EBL141 tumor (L)</t>
  </si>
  <si>
    <t>EBL144 tumor (L)</t>
  </si>
  <si>
    <t>EBL146 tumor (L)</t>
  </si>
  <si>
    <t>EBL146</t>
  </si>
  <si>
    <t>Thymus</t>
    <phoneticPr fontId="13"/>
  </si>
  <si>
    <t>60-72</t>
  </si>
  <si>
    <t>EBL147 tumor (L)</t>
  </si>
  <si>
    <t>EBL147</t>
  </si>
  <si>
    <t>96-108</t>
  </si>
  <si>
    <t>EBL153 tumor (L)</t>
  </si>
  <si>
    <t>EBL155 tumor (L)</t>
  </si>
  <si>
    <t>EBL155</t>
  </si>
  <si>
    <t>LN</t>
    <phoneticPr fontId="13"/>
  </si>
  <si>
    <t>EBL162 tumor (L)</t>
  </si>
  <si>
    <t>EBL163 tumor (L)</t>
  </si>
  <si>
    <t>EBL165 tumor (L)</t>
  </si>
  <si>
    <t>EBL167 tumor (L)</t>
  </si>
  <si>
    <t>EBL169 tumor (L)</t>
  </si>
  <si>
    <t>EBL173 tumor (L)</t>
  </si>
  <si>
    <t>EBL173</t>
  </si>
  <si>
    <t>EBL179 tumor (L)</t>
  </si>
  <si>
    <t>EBL179</t>
  </si>
  <si>
    <t>EBL186 tumor (L)</t>
  </si>
  <si>
    <t>EBL186</t>
  </si>
  <si>
    <t>EBL187 tumor (L)</t>
  </si>
  <si>
    <t>EBL187</t>
  </si>
  <si>
    <t>EBL189 tumor (L)</t>
  </si>
  <si>
    <t>EBL199 tumor (L)</t>
  </si>
  <si>
    <t>EBL005 tumor (NL)</t>
  </si>
  <si>
    <t>EBL005</t>
  </si>
  <si>
    <t>Non-lymphoid</t>
  </si>
  <si>
    <t>Greater omentum mass</t>
    <phoneticPr fontId="1"/>
  </si>
  <si>
    <t>EBL009 tumor (NL)</t>
  </si>
  <si>
    <t>EBL009</t>
  </si>
  <si>
    <t>Heart mass</t>
    <phoneticPr fontId="17"/>
  </si>
  <si>
    <t>EBL011 tumor (NL)</t>
  </si>
  <si>
    <t>EBL011</t>
  </si>
  <si>
    <t>EBL012 tumor (NL)</t>
  </si>
  <si>
    <t>EBL012</t>
  </si>
  <si>
    <t>Kidney mass</t>
    <phoneticPr fontId="1"/>
  </si>
  <si>
    <t>EBL016 tumor (NL)</t>
  </si>
  <si>
    <t>EBL016</t>
  </si>
  <si>
    <t>Abomasum mass</t>
    <phoneticPr fontId="13"/>
  </si>
  <si>
    <t>EBL018 tumor (NL)</t>
  </si>
  <si>
    <t>EBL018</t>
  </si>
  <si>
    <t>Small intestine mass</t>
    <phoneticPr fontId="17"/>
  </si>
  <si>
    <t>EBL022 tumor (NL)</t>
  </si>
  <si>
    <t>EBL022</t>
  </si>
  <si>
    <t>EBL024 tumor (NL)</t>
  </si>
  <si>
    <t>Diaphragm mass</t>
    <phoneticPr fontId="17"/>
  </si>
  <si>
    <t>EBL027 tumor (NL)</t>
  </si>
  <si>
    <t>EBL027</t>
  </si>
  <si>
    <t>Omasum mass</t>
    <phoneticPr fontId="1"/>
  </si>
  <si>
    <t>84-96</t>
    <phoneticPr fontId="1"/>
  </si>
  <si>
    <t>EBL032 tumor (NL)</t>
  </si>
  <si>
    <t>EBL032</t>
  </si>
  <si>
    <t>EBL041 tumor (NL)</t>
  </si>
  <si>
    <t>EBL044 tumor (NL)</t>
  </si>
  <si>
    <t>Uterus mass</t>
    <phoneticPr fontId="1"/>
  </si>
  <si>
    <t>EBL045 tumor (NL)</t>
  </si>
  <si>
    <t>EBL046 tumor (NL)</t>
  </si>
  <si>
    <t>EBL046</t>
  </si>
  <si>
    <t>Uterus mass</t>
  </si>
  <si>
    <t>EBL048 tumor (NL)</t>
  </si>
  <si>
    <t>EBL049 tumor (NL)</t>
  </si>
  <si>
    <t>EBL052 tumor (NL)</t>
  </si>
  <si>
    <t>EBL053 tumor (NL)</t>
  </si>
  <si>
    <t>EBL061 tumor (NL)</t>
  </si>
  <si>
    <t>Rectum mass</t>
    <phoneticPr fontId="17"/>
  </si>
  <si>
    <t>EBL065 tumor (NL)</t>
  </si>
  <si>
    <t>EBL083 tumor (NL)</t>
  </si>
  <si>
    <t>EBL083</t>
  </si>
  <si>
    <t>Stomach mass</t>
    <phoneticPr fontId="17"/>
  </si>
  <si>
    <t>EBL085 tumor (NL)</t>
  </si>
  <si>
    <t>EBL085</t>
  </si>
  <si>
    <t>EBL087 tumor (NL)</t>
  </si>
  <si>
    <t>EBL087</t>
  </si>
  <si>
    <t>EBL088 tumor (NL)</t>
  </si>
  <si>
    <t>EBL088</t>
  </si>
  <si>
    <t>EBL090 tumor (NL)</t>
  </si>
  <si>
    <t>EBL090</t>
  </si>
  <si>
    <t>72-84</t>
    <phoneticPr fontId="17"/>
  </si>
  <si>
    <t>EBL092 tumor (NL)</t>
  </si>
  <si>
    <t>EBL092</t>
  </si>
  <si>
    <t>EBL093 tumor (NL)</t>
  </si>
  <si>
    <t>EBL096 tumor (NL)</t>
  </si>
  <si>
    <t>EBL096</t>
  </si>
  <si>
    <t>EBL098 tumor (NL)</t>
  </si>
  <si>
    <t>Mesentery mass</t>
    <phoneticPr fontId="17"/>
  </si>
  <si>
    <t>EBL099 tumor (NL)</t>
  </si>
  <si>
    <t>EBL102 tumor (NL)</t>
  </si>
  <si>
    <t>EBL102</t>
  </si>
  <si>
    <t>EBL104 tumor (NL)</t>
  </si>
  <si>
    <t>EBL106 tumor (NL)</t>
  </si>
  <si>
    <t>EBL107 tumor (NL)</t>
  </si>
  <si>
    <t>EBL108 tumor (NL)</t>
  </si>
  <si>
    <t>EBL108</t>
  </si>
  <si>
    <t>EBL110 tumor (NL)</t>
  </si>
  <si>
    <t>EBL110</t>
  </si>
  <si>
    <t>EBL112 tumor (NL)</t>
  </si>
  <si>
    <t>EBL113 tumor (NL)</t>
  </si>
  <si>
    <t>EBL114 tumor (NL)</t>
  </si>
  <si>
    <t>EBL115 tumor (NL)</t>
  </si>
  <si>
    <t>EBL118 tumor (NL)</t>
  </si>
  <si>
    <t>EBL119 tumor (NL)</t>
  </si>
  <si>
    <t>EBL121 tumor (NL)</t>
  </si>
  <si>
    <t>EBL122 tumor (NL)</t>
  </si>
  <si>
    <t>EBL128 tumor (NL)</t>
  </si>
  <si>
    <t>EBL128</t>
  </si>
  <si>
    <t>EBL134 tumor (NL)</t>
  </si>
  <si>
    <t>EBL135 tumor (NL)</t>
  </si>
  <si>
    <t>EBL136 tumor (NL)</t>
  </si>
  <si>
    <t>EBL137 tumor (NL)</t>
  </si>
  <si>
    <t>EBL138 tumor (NL)</t>
  </si>
  <si>
    <t>EBL139 tumor (NL)</t>
  </si>
  <si>
    <t>EBL143 tumor (NL)</t>
  </si>
  <si>
    <t>EBL143</t>
  </si>
  <si>
    <t>EBL148 tumor (NL)</t>
  </si>
  <si>
    <t>EBL148</t>
  </si>
  <si>
    <t>Orbit mass</t>
    <phoneticPr fontId="13"/>
  </si>
  <si>
    <t>EBL149 tumor (NL)</t>
  </si>
  <si>
    <t>EBL149</t>
  </si>
  <si>
    <t>EBL150 tumor (NL)</t>
  </si>
  <si>
    <t>EBL150</t>
  </si>
  <si>
    <t>EBL152 tumor (NL)</t>
  </si>
  <si>
    <t>EBL152</t>
  </si>
  <si>
    <t>EBL154 tumor (NL)</t>
  </si>
  <si>
    <t>EBL154</t>
  </si>
  <si>
    <t>EBL156 tumor (NL)</t>
  </si>
  <si>
    <t>EBL156</t>
  </si>
  <si>
    <t>EBL168 tumor (NL)</t>
  </si>
  <si>
    <t>EBL170 tumor (NL)</t>
  </si>
  <si>
    <t>EBL171 tumor (NL)</t>
  </si>
  <si>
    <t>EBL172 tumor (NL)</t>
  </si>
  <si>
    <t>EBL174 tumor (NL)</t>
  </si>
  <si>
    <t>EBL175 tumor (NL)</t>
  </si>
  <si>
    <t>EBL175</t>
  </si>
  <si>
    <t>EBL177 tumor (NL)</t>
  </si>
  <si>
    <t>EBL178 tumor (NL)</t>
  </si>
  <si>
    <t>EBL181 tumor (NL)</t>
  </si>
  <si>
    <t>EBL181</t>
  </si>
  <si>
    <t>EBL182 tumor (NL)</t>
  </si>
  <si>
    <t>EBL183 tumor (NL)</t>
  </si>
  <si>
    <t>EBL183</t>
  </si>
  <si>
    <t>Thigh muscle mass</t>
    <phoneticPr fontId="13"/>
  </si>
  <si>
    <t>EBL184 tumor (NL)</t>
  </si>
  <si>
    <t>EBL185 tumor (NL)</t>
  </si>
  <si>
    <t>EBL195 tumor (NL)</t>
  </si>
  <si>
    <t>EBL196 tumor (NL)</t>
  </si>
  <si>
    <t>EBL198 tumor (NL)</t>
  </si>
  <si>
    <t>Rumen mass</t>
    <phoneticPr fontId="17"/>
  </si>
  <si>
    <t>EBL200 tumor (NL)</t>
  </si>
  <si>
    <t>EBL201 tumor (NL)</t>
  </si>
  <si>
    <t>Sample type</t>
    <phoneticPr fontId="1"/>
  </si>
  <si>
    <t>AL001</t>
  </si>
  <si>
    <t>AL</t>
    <phoneticPr fontId="17"/>
  </si>
  <si>
    <t>AL002</t>
  </si>
  <si>
    <t>AL</t>
  </si>
  <si>
    <t>AL003</t>
  </si>
  <si>
    <t>AL004</t>
  </si>
  <si>
    <t>AL005</t>
  </si>
  <si>
    <t>AL006</t>
  </si>
  <si>
    <t>AL007</t>
  </si>
  <si>
    <t>AL008</t>
  </si>
  <si>
    <t>AL009</t>
  </si>
  <si>
    <t>AL010</t>
  </si>
  <si>
    <t>Japanese black</t>
    <phoneticPr fontId="13"/>
  </si>
  <si>
    <t>AL011</t>
  </si>
  <si>
    <t>AL014</t>
  </si>
  <si>
    <t>Unknown</t>
  </si>
  <si>
    <t>AL016</t>
  </si>
  <si>
    <t>AL017</t>
  </si>
  <si>
    <t>AL018</t>
  </si>
  <si>
    <t>AL019</t>
  </si>
  <si>
    <t>AL021</t>
  </si>
  <si>
    <t>AL022</t>
  </si>
  <si>
    <t>AL024</t>
  </si>
  <si>
    <t>AL025</t>
  </si>
  <si>
    <t>AL026</t>
  </si>
  <si>
    <t>AL027</t>
  </si>
  <si>
    <t>AL028</t>
  </si>
  <si>
    <t>AL029</t>
  </si>
  <si>
    <t>AL030</t>
  </si>
  <si>
    <t>AL031</t>
  </si>
  <si>
    <t>AL032</t>
  </si>
  <si>
    <t>AL033</t>
  </si>
  <si>
    <t>AL034</t>
  </si>
  <si>
    <t>AL035</t>
  </si>
  <si>
    <t>AL036</t>
  </si>
  <si>
    <t>AL037</t>
  </si>
  <si>
    <t>AL038</t>
  </si>
  <si>
    <t>AL039</t>
  </si>
  <si>
    <t>AL040</t>
  </si>
  <si>
    <t>Brown Swiss</t>
    <phoneticPr fontId="17"/>
  </si>
  <si>
    <t>AL041</t>
  </si>
  <si>
    <t>AL042</t>
  </si>
  <si>
    <t>AL043</t>
  </si>
  <si>
    <t>AL044</t>
  </si>
  <si>
    <t>AL045</t>
  </si>
  <si>
    <t>AL046</t>
  </si>
  <si>
    <t>AL047</t>
  </si>
  <si>
    <t>AL051</t>
  </si>
  <si>
    <t>AL054</t>
  </si>
  <si>
    <t>AL055</t>
  </si>
  <si>
    <t>AL057</t>
  </si>
  <si>
    <t>AL060</t>
  </si>
  <si>
    <t>AL061</t>
  </si>
  <si>
    <t>AL068</t>
  </si>
  <si>
    <t>AL074</t>
  </si>
  <si>
    <t>AL076</t>
  </si>
  <si>
    <t>AL077</t>
  </si>
  <si>
    <t>AL078</t>
  </si>
  <si>
    <t>AL079</t>
  </si>
  <si>
    <t>AL080</t>
  </si>
  <si>
    <t>AL082</t>
  </si>
  <si>
    <t>AL083</t>
  </si>
  <si>
    <t>AL084</t>
  </si>
  <si>
    <t>AL086</t>
  </si>
  <si>
    <t>AL087</t>
  </si>
  <si>
    <t>AL088</t>
  </si>
  <si>
    <t>AL089</t>
  </si>
  <si>
    <t>AL091</t>
  </si>
  <si>
    <t>AL092</t>
  </si>
  <si>
    <t>AL093</t>
  </si>
  <si>
    <t>AL094</t>
  </si>
  <si>
    <t>AL095</t>
  </si>
  <si>
    <t>AL096</t>
  </si>
  <si>
    <t>AL097</t>
  </si>
  <si>
    <t>AL098</t>
  </si>
  <si>
    <t>AL099</t>
  </si>
  <si>
    <t>AL100</t>
  </si>
  <si>
    <t>AL102</t>
  </si>
  <si>
    <t>AL103</t>
  </si>
  <si>
    <t>AL104</t>
  </si>
  <si>
    <t>AL105</t>
  </si>
  <si>
    <t>AL106</t>
  </si>
  <si>
    <t>AL107</t>
  </si>
  <si>
    <t>AL108</t>
  </si>
  <si>
    <t>AL109</t>
  </si>
  <si>
    <t>AL110</t>
  </si>
  <si>
    <t>AL111</t>
  </si>
  <si>
    <t>AL112</t>
  </si>
  <si>
    <t>AL113</t>
  </si>
  <si>
    <t>AL114</t>
  </si>
  <si>
    <t>AL115</t>
  </si>
  <si>
    <t>AL116</t>
  </si>
  <si>
    <t>AL117</t>
  </si>
  <si>
    <t>AL118</t>
  </si>
  <si>
    <t>AL119</t>
  </si>
  <si>
    <t>AL120</t>
  </si>
  <si>
    <t>AL121</t>
  </si>
  <si>
    <t>AL122</t>
  </si>
  <si>
    <t>AL123</t>
  </si>
  <si>
    <t>AL124</t>
  </si>
  <si>
    <t>AL125</t>
  </si>
  <si>
    <t>AL126</t>
  </si>
  <si>
    <t>AL127</t>
  </si>
  <si>
    <t>AL128</t>
  </si>
  <si>
    <t>AL129</t>
  </si>
  <si>
    <t>AL131</t>
  </si>
  <si>
    <t>AL133</t>
  </si>
  <si>
    <t>AL134</t>
  </si>
  <si>
    <t>AL135</t>
  </si>
  <si>
    <t>AL136</t>
  </si>
  <si>
    <t>AL137</t>
  </si>
  <si>
    <t>AL138</t>
  </si>
  <si>
    <t>PL001</t>
  </si>
  <si>
    <t>PL</t>
    <phoneticPr fontId="17"/>
  </si>
  <si>
    <t>PL002</t>
  </si>
  <si>
    <t>PL</t>
  </si>
  <si>
    <t>PL003</t>
  </si>
  <si>
    <t>PL004</t>
  </si>
  <si>
    <t>PL005</t>
  </si>
  <si>
    <t>PL006</t>
  </si>
  <si>
    <t>PL007</t>
  </si>
  <si>
    <t>PL008</t>
  </si>
  <si>
    <t>PL009</t>
  </si>
  <si>
    <t>PL010</t>
  </si>
  <si>
    <t>PL011</t>
  </si>
  <si>
    <t>PL012</t>
  </si>
  <si>
    <t>PL014</t>
  </si>
  <si>
    <t>PL015</t>
  </si>
  <si>
    <t>PL017</t>
  </si>
  <si>
    <t>PL018</t>
  </si>
  <si>
    <t>PL019</t>
  </si>
  <si>
    <t>PL020</t>
  </si>
  <si>
    <t>PL021</t>
  </si>
  <si>
    <t>PL023</t>
  </si>
  <si>
    <t>PL024</t>
  </si>
  <si>
    <t>PL025</t>
  </si>
  <si>
    <t>PL026</t>
  </si>
  <si>
    <t>PL027</t>
  </si>
  <si>
    <t>PL028</t>
  </si>
  <si>
    <t>PL029</t>
  </si>
  <si>
    <t>PL030</t>
  </si>
  <si>
    <t>PL031</t>
  </si>
  <si>
    <t>PL032</t>
  </si>
  <si>
    <t>PL033</t>
  </si>
  <si>
    <t>PL034</t>
  </si>
  <si>
    <t>PL035</t>
  </si>
  <si>
    <t>PL036</t>
  </si>
  <si>
    <t>PL037</t>
  </si>
  <si>
    <t>PL038</t>
  </si>
  <si>
    <t>PL040</t>
  </si>
  <si>
    <t>PL042</t>
  </si>
  <si>
    <t>PL043</t>
  </si>
  <si>
    <t>PL044</t>
  </si>
  <si>
    <t>PL047</t>
  </si>
  <si>
    <t>PL049</t>
  </si>
  <si>
    <t>PL051</t>
  </si>
  <si>
    <t>PL054</t>
  </si>
  <si>
    <t>PL056</t>
  </si>
  <si>
    <t>PL057</t>
  </si>
  <si>
    <t>PL058</t>
  </si>
  <si>
    <t>PL059</t>
  </si>
  <si>
    <t>PL060</t>
  </si>
  <si>
    <t>PL061</t>
  </si>
  <si>
    <t>PL062</t>
  </si>
  <si>
    <t>PL064</t>
  </si>
  <si>
    <t>PL065</t>
  </si>
  <si>
    <t>PL066</t>
  </si>
  <si>
    <t>PL067</t>
  </si>
  <si>
    <t>PL068</t>
  </si>
  <si>
    <t>PL069</t>
  </si>
  <si>
    <t>PL070</t>
  </si>
  <si>
    <t>PL071</t>
  </si>
  <si>
    <t>PL072</t>
  </si>
  <si>
    <t>PL073</t>
  </si>
  <si>
    <t>PL074</t>
  </si>
  <si>
    <t>PL075</t>
  </si>
  <si>
    <t>PL076</t>
  </si>
  <si>
    <t>PL077</t>
  </si>
  <si>
    <t>PL078</t>
  </si>
  <si>
    <t>PL079</t>
  </si>
  <si>
    <t>PL080</t>
  </si>
  <si>
    <t>PL081</t>
  </si>
  <si>
    <t>PL082</t>
  </si>
  <si>
    <t>Shorthorn</t>
    <phoneticPr fontId="17"/>
  </si>
  <si>
    <t>PL083</t>
  </si>
  <si>
    <t>PL084</t>
  </si>
  <si>
    <t>PL085</t>
  </si>
  <si>
    <t>PL086</t>
  </si>
  <si>
    <t>PL087</t>
  </si>
  <si>
    <t>PL088</t>
  </si>
  <si>
    <t>PL089</t>
  </si>
  <si>
    <t>PL090</t>
  </si>
  <si>
    <t>PL091</t>
  </si>
  <si>
    <t>PL093</t>
  </si>
  <si>
    <t>Animal ID</t>
    <phoneticPr fontId="1"/>
  </si>
  <si>
    <t>Sample type</t>
    <phoneticPr fontId="17"/>
  </si>
  <si>
    <t>Week post 
inoculation</t>
    <phoneticPr fontId="1"/>
  </si>
  <si>
    <t>Disease status</t>
    <phoneticPr fontId="17"/>
  </si>
  <si>
    <r>
      <t xml:space="preserve">BLV </t>
    </r>
    <r>
      <rPr>
        <b/>
        <i/>
        <sz val="11"/>
        <rFont val="Arial"/>
        <family val="2"/>
        <scheme val="major"/>
      </rPr>
      <t>tax</t>
    </r>
    <r>
      <rPr>
        <b/>
        <sz val="11"/>
        <rFont val="Arial"/>
        <family val="2"/>
        <scheme val="major"/>
      </rPr>
      <t xml:space="preserve">
(copy/10 ng DNA)</t>
    </r>
    <phoneticPr fontId="17"/>
  </si>
  <si>
    <t>#14</t>
    <phoneticPr fontId="17"/>
  </si>
  <si>
    <t xml:space="preserve">Corriedale </t>
    <phoneticPr fontId="17"/>
  </si>
  <si>
    <t>Blood (WBC)</t>
    <phoneticPr fontId="17"/>
  </si>
  <si>
    <t>Before challenge</t>
    <phoneticPr fontId="17"/>
  </si>
  <si>
    <t>NT</t>
    <phoneticPr fontId="17"/>
  </si>
  <si>
    <t>Blood (WBC)</t>
  </si>
  <si>
    <t>NT</t>
  </si>
  <si>
    <t>Lymphoma</t>
    <phoneticPr fontId="17"/>
  </si>
  <si>
    <t>Tumor</t>
    <phoneticPr fontId="17"/>
  </si>
  <si>
    <t>#24</t>
    <phoneticPr fontId="17"/>
  </si>
  <si>
    <t>Suffolk</t>
  </si>
  <si>
    <t>#93</t>
    <phoneticPr fontId="17"/>
  </si>
  <si>
    <t>#114</t>
    <phoneticPr fontId="17"/>
  </si>
  <si>
    <t>BL3.1 contained in the mixture (%)</t>
    <phoneticPr fontId="1"/>
  </si>
  <si>
    <t>BLV PVL
(copy/100 cells)</t>
    <phoneticPr fontId="17"/>
  </si>
  <si>
    <t>AL001 blood</t>
  </si>
  <si>
    <t>AL002 blood</t>
  </si>
  <si>
    <t>AL003 blood</t>
  </si>
  <si>
    <t>AL004 blood</t>
  </si>
  <si>
    <t>AL005 blood</t>
  </si>
  <si>
    <t>AL007 blood</t>
  </si>
  <si>
    <t>AL008 blood</t>
  </si>
  <si>
    <t>AL009 blood</t>
  </si>
  <si>
    <t>AL010 blood</t>
  </si>
  <si>
    <t>PL001 blood</t>
  </si>
  <si>
    <t>PL004 blood</t>
  </si>
  <si>
    <t>PL005 blood</t>
  </si>
  <si>
    <t>PL006 blood</t>
  </si>
  <si>
    <t>PL007 blood</t>
  </si>
  <si>
    <t>PL008 blood</t>
  </si>
  <si>
    <t>PL009 blood</t>
  </si>
  <si>
    <t>PL010 blood</t>
  </si>
  <si>
    <t>PL011 blood</t>
  </si>
  <si>
    <t>Cv analyzed in NIID</t>
    <phoneticPr fontId="17"/>
  </si>
  <si>
    <t>Cv analyzed in HU</t>
    <phoneticPr fontId="17"/>
  </si>
  <si>
    <t>PL002 blood</t>
    <phoneticPr fontId="1"/>
  </si>
  <si>
    <t>No sequence signal was detected.</t>
  </si>
  <si>
    <t>No sequence signal was detected.</t>
    <phoneticPr fontId="1"/>
  </si>
  <si>
    <t>BTL26 contained in the mixture (%)</t>
    <phoneticPr fontId="1"/>
  </si>
  <si>
    <t>Supplemental Table 1. Primers used in this study</t>
  </si>
  <si>
    <t>Supplemental Table 2. Reagents used in each step of RAISING</t>
  </si>
  <si>
    <t>Supplemental Table 3. Reaction conditions of each step of RAISING</t>
  </si>
  <si>
    <t>Supplemental Table 4. Clinical profile of EBL cattle.</t>
  </si>
  <si>
    <t>Supplemental Table 5. Clinical profile of non-EBL cattle.</t>
  </si>
  <si>
    <t>Supplemental Table 6. Clinical profile of BLV-challenged sheep.</t>
  </si>
  <si>
    <t>Supplemental Table 7. Raw data of RAISING-CLOVA using the specimens of BLV-infected cell line (related to Fig. 1B)</t>
  </si>
  <si>
    <t>Supplemental Table 8. Raw data of RAISING-CLOVA performed in two different laboratories (related to Fig. 1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_ "/>
  </numFmts>
  <fonts count="22" x14ac:knownFonts="1">
    <font>
      <sz val="11"/>
      <color theme="1"/>
      <name val="Arial"/>
      <family val="2"/>
      <charset val="128"/>
      <scheme val="minor"/>
    </font>
    <font>
      <sz val="6"/>
      <name val="Arial"/>
      <family val="2"/>
      <charset val="128"/>
      <scheme val="minor"/>
    </font>
    <font>
      <sz val="11"/>
      <color theme="1"/>
      <name val="Arial"/>
      <family val="2"/>
      <scheme val="minor"/>
    </font>
    <font>
      <b/>
      <sz val="11"/>
      <color rgb="FF000000"/>
      <name val="Arial"/>
      <family val="2"/>
      <scheme val="minor"/>
    </font>
    <font>
      <sz val="11"/>
      <color rgb="FF000000"/>
      <name val="Arial"/>
      <family val="2"/>
      <scheme val="minor"/>
    </font>
    <font>
      <vertAlign val="subscript"/>
      <sz val="11"/>
      <color rgb="FF000000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b/>
      <sz val="14"/>
      <color theme="1"/>
      <name val="Arial"/>
      <family val="2"/>
      <scheme val="minor"/>
    </font>
    <font>
      <sz val="12"/>
      <color theme="1"/>
      <name val="Arial"/>
      <family val="2"/>
      <scheme val="minor"/>
    </font>
    <font>
      <sz val="11"/>
      <name val="Arial"/>
      <family val="2"/>
      <scheme val="minor"/>
    </font>
    <font>
      <sz val="11"/>
      <color rgb="FF0000FF"/>
      <name val="Arial"/>
      <family val="2"/>
      <scheme val="minor"/>
    </font>
    <font>
      <sz val="10.5"/>
      <color theme="1"/>
      <name val="Arial"/>
      <family val="2"/>
      <scheme val="minor"/>
    </font>
    <font>
      <sz val="11"/>
      <color theme="1"/>
      <name val="Arial"/>
      <family val="2"/>
      <charset val="128"/>
      <scheme val="minor"/>
    </font>
    <font>
      <sz val="11"/>
      <color rgb="FF9C0006"/>
      <name val="Arial"/>
      <family val="2"/>
      <charset val="128"/>
      <scheme val="minor"/>
    </font>
    <font>
      <sz val="11"/>
      <name val="Arial"/>
      <family val="2"/>
      <scheme val="major"/>
    </font>
    <font>
      <b/>
      <sz val="11"/>
      <name val="Arial"/>
      <family val="2"/>
      <scheme val="major"/>
    </font>
    <font>
      <sz val="6"/>
      <name val="Arial"/>
      <family val="3"/>
      <charset val="128"/>
      <scheme val="minor"/>
    </font>
    <font>
      <b/>
      <i/>
      <sz val="11"/>
      <name val="Arial"/>
      <family val="2"/>
      <scheme val="major"/>
    </font>
    <font>
      <sz val="11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dashed">
        <color indexed="64"/>
      </bottom>
      <diagonal/>
    </border>
    <border>
      <left/>
      <right/>
      <top style="dashed">
        <color indexed="64"/>
      </top>
      <bottom/>
      <diagonal/>
    </border>
    <border>
      <left/>
      <right/>
      <top style="medium">
        <color indexed="64"/>
      </top>
      <bottom style="dotted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ashed">
        <color indexed="64"/>
      </bottom>
      <diagonal/>
    </border>
  </borders>
  <cellStyleXfs count="4">
    <xf numFmtId="0" fontId="0" fillId="0" borderId="0">
      <alignment vertical="center"/>
    </xf>
    <xf numFmtId="0" fontId="14" fillId="2" borderId="0" applyNumberFormat="0" applyBorder="0" applyAlignment="0" applyProtection="0">
      <alignment vertical="center"/>
    </xf>
    <xf numFmtId="0" fontId="2" fillId="0" borderId="0"/>
    <xf numFmtId="0" fontId="13" fillId="0" borderId="0">
      <alignment vertical="center"/>
    </xf>
  </cellStyleXfs>
  <cellXfs count="99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176" fontId="4" fillId="0" borderId="3" xfId="0" applyNumberFormat="1" applyFont="1" applyBorder="1" applyAlignment="1">
      <alignment horizontal="right" vertical="center"/>
    </xf>
    <xf numFmtId="176" fontId="4" fillId="0" borderId="2" xfId="0" applyNumberFormat="1" applyFont="1" applyBorder="1" applyAlignment="1">
      <alignment horizontal="right" vertical="center"/>
    </xf>
    <xf numFmtId="176" fontId="3" fillId="0" borderId="3" xfId="0" applyNumberFormat="1" applyFont="1" applyBorder="1" applyAlignment="1">
      <alignment horizontal="right" vertical="center"/>
    </xf>
    <xf numFmtId="0" fontId="2" fillId="0" borderId="0" xfId="0" applyFont="1" applyBorder="1">
      <alignment vertical="center"/>
    </xf>
    <xf numFmtId="177" fontId="4" fillId="0" borderId="3" xfId="0" applyNumberFormat="1" applyFont="1" applyBorder="1" applyAlignment="1">
      <alignment horizontal="right" vertical="center"/>
    </xf>
    <xf numFmtId="177" fontId="4" fillId="0" borderId="2" xfId="0" applyNumberFormat="1" applyFont="1" applyBorder="1" applyAlignment="1">
      <alignment horizontal="right" vertical="center"/>
    </xf>
    <xf numFmtId="176" fontId="4" fillId="0" borderId="0" xfId="0" applyNumberFormat="1" applyFont="1" applyBorder="1" applyAlignment="1">
      <alignment vertical="center"/>
    </xf>
    <xf numFmtId="0" fontId="9" fillId="0" borderId="0" xfId="0" applyFont="1">
      <alignment vertical="center"/>
    </xf>
    <xf numFmtId="0" fontId="3" fillId="0" borderId="1" xfId="0" applyFont="1" applyBorder="1" applyAlignment="1">
      <alignment vertical="center"/>
    </xf>
    <xf numFmtId="0" fontId="4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7" fillId="0" borderId="0" xfId="0" applyFont="1" applyBorder="1">
      <alignment vertical="center"/>
    </xf>
    <xf numFmtId="0" fontId="3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12" fillId="0" borderId="5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5" xfId="0" applyFont="1" applyBorder="1">
      <alignment vertical="center"/>
    </xf>
    <xf numFmtId="49" fontId="3" fillId="0" borderId="4" xfId="0" applyNumberFormat="1" applyFont="1" applyBorder="1" applyAlignment="1">
      <alignment horizontal="left" vertical="center" wrapText="1"/>
    </xf>
    <xf numFmtId="0" fontId="3" fillId="0" borderId="4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4" xfId="0" applyFont="1" applyBorder="1">
      <alignment vertical="center"/>
    </xf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76" fontId="4" fillId="0" borderId="0" xfId="0" applyNumberFormat="1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176" fontId="4" fillId="0" borderId="1" xfId="0" applyNumberFormat="1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6" xfId="0" applyNumberFormat="1" applyFont="1" applyBorder="1" applyAlignment="1">
      <alignment horizontal="left" vertical="center"/>
    </xf>
    <xf numFmtId="0" fontId="4" fillId="0" borderId="7" xfId="0" applyFont="1" applyBorder="1" applyAlignment="1">
      <alignment horizontal="left" vertical="center"/>
    </xf>
    <xf numFmtId="0" fontId="4" fillId="0" borderId="7" xfId="0" applyNumberFormat="1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176" fontId="4" fillId="0" borderId="8" xfId="0" applyNumberFormat="1" applyFont="1" applyBorder="1" applyAlignment="1">
      <alignment horizontal="left" vertical="center"/>
    </xf>
    <xf numFmtId="0" fontId="4" fillId="0" borderId="8" xfId="0" applyNumberFormat="1" applyFont="1" applyBorder="1" applyAlignment="1">
      <alignment horizontal="left" vertical="center"/>
    </xf>
    <xf numFmtId="0" fontId="4" fillId="0" borderId="1" xfId="0" applyNumberFormat="1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176" fontId="4" fillId="0" borderId="6" xfId="0" applyNumberFormat="1" applyFont="1" applyBorder="1" applyAlignment="1">
      <alignment horizontal="left" vertical="center"/>
    </xf>
    <xf numFmtId="0" fontId="4" fillId="0" borderId="6" xfId="0" applyNumberFormat="1" applyFont="1" applyBorder="1" applyAlignment="1">
      <alignment horizontal="left" vertical="center"/>
    </xf>
    <xf numFmtId="0" fontId="4" fillId="0" borderId="0" xfId="0" applyFont="1" applyBorder="1" applyAlignment="1">
      <alignment vertical="center"/>
    </xf>
    <xf numFmtId="0" fontId="4" fillId="0" borderId="9" xfId="0" applyFont="1" applyBorder="1" applyAlignment="1">
      <alignment vertical="center"/>
    </xf>
    <xf numFmtId="0" fontId="4" fillId="0" borderId="10" xfId="0" applyFont="1" applyBorder="1" applyAlignment="1">
      <alignment horizontal="left" vertical="center"/>
    </xf>
    <xf numFmtId="176" fontId="4" fillId="0" borderId="10" xfId="0" applyNumberFormat="1" applyFont="1" applyBorder="1" applyAlignment="1">
      <alignment horizontal="left" vertical="center"/>
    </xf>
    <xf numFmtId="0" fontId="4" fillId="0" borderId="10" xfId="0" applyNumberFormat="1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15" fillId="0" borderId="0" xfId="3" applyFont="1" applyAlignment="1">
      <alignment horizontal="left" vertical="center"/>
    </xf>
    <xf numFmtId="177" fontId="15" fillId="0" borderId="0" xfId="3" applyNumberFormat="1" applyFont="1" applyAlignment="1">
      <alignment horizontal="left" vertical="center"/>
    </xf>
    <xf numFmtId="0" fontId="16" fillId="0" borderId="4" xfId="3" applyFont="1" applyBorder="1" applyAlignment="1">
      <alignment vertical="center" wrapText="1"/>
    </xf>
    <xf numFmtId="0" fontId="16" fillId="0" borderId="4" xfId="3" applyFont="1" applyBorder="1">
      <alignment vertical="center"/>
    </xf>
    <xf numFmtId="177" fontId="16" fillId="0" borderId="4" xfId="3" applyNumberFormat="1" applyFont="1" applyBorder="1" applyAlignment="1">
      <alignment vertical="center" wrapText="1"/>
    </xf>
    <xf numFmtId="0" fontId="16" fillId="0" borderId="0" xfId="3" applyFont="1" applyAlignment="1">
      <alignment horizontal="left" vertical="center"/>
    </xf>
    <xf numFmtId="0" fontId="15" fillId="0" borderId="0" xfId="1" applyFont="1" applyFill="1" applyBorder="1" applyAlignment="1">
      <alignment horizontal="left" vertical="center"/>
    </xf>
    <xf numFmtId="0" fontId="19" fillId="0" borderId="0" xfId="3" applyFont="1" applyAlignment="1">
      <alignment horizontal="left" vertical="center"/>
    </xf>
    <xf numFmtId="0" fontId="15" fillId="0" borderId="0" xfId="2" applyFont="1" applyAlignment="1">
      <alignment horizontal="left" vertical="center"/>
    </xf>
    <xf numFmtId="177" fontId="15" fillId="0" borderId="0" xfId="2" applyNumberFormat="1" applyFont="1" applyAlignment="1">
      <alignment horizontal="left" vertical="center"/>
    </xf>
    <xf numFmtId="49" fontId="15" fillId="0" borderId="0" xfId="2" applyNumberFormat="1" applyFont="1" applyAlignment="1">
      <alignment horizontal="left" vertical="center"/>
    </xf>
    <xf numFmtId="0" fontId="15" fillId="0" borderId="5" xfId="3" applyFont="1" applyBorder="1" applyAlignment="1">
      <alignment horizontal="left" vertical="center"/>
    </xf>
    <xf numFmtId="177" fontId="15" fillId="0" borderId="5" xfId="3" applyNumberFormat="1" applyFont="1" applyBorder="1" applyAlignment="1">
      <alignment horizontal="left" vertical="center"/>
    </xf>
    <xf numFmtId="176" fontId="15" fillId="0" borderId="0" xfId="3" applyNumberFormat="1" applyFont="1" applyAlignment="1">
      <alignment horizontal="left" vertical="center"/>
    </xf>
    <xf numFmtId="176" fontId="16" fillId="0" borderId="4" xfId="3" applyNumberFormat="1" applyFont="1" applyBorder="1" applyAlignment="1">
      <alignment vertical="center" wrapText="1"/>
    </xf>
    <xf numFmtId="0" fontId="15" fillId="0" borderId="11" xfId="3" applyFont="1" applyBorder="1" applyAlignment="1">
      <alignment horizontal="left" vertical="center"/>
    </xf>
    <xf numFmtId="177" fontId="15" fillId="0" borderId="11" xfId="3" applyNumberFormat="1" applyFont="1" applyBorder="1" applyAlignment="1">
      <alignment horizontal="left" vertical="center"/>
    </xf>
    <xf numFmtId="176" fontId="15" fillId="0" borderId="11" xfId="3" applyNumberFormat="1" applyFont="1" applyBorder="1" applyAlignment="1">
      <alignment horizontal="left" vertical="center"/>
    </xf>
    <xf numFmtId="0" fontId="15" fillId="0" borderId="12" xfId="3" applyFont="1" applyBorder="1" applyAlignment="1">
      <alignment horizontal="left" vertical="center"/>
    </xf>
    <xf numFmtId="177" fontId="15" fillId="0" borderId="12" xfId="3" applyNumberFormat="1" applyFont="1" applyBorder="1" applyAlignment="1">
      <alignment horizontal="left" vertical="center"/>
    </xf>
    <xf numFmtId="176" fontId="15" fillId="0" borderId="12" xfId="3" applyNumberFormat="1" applyFont="1" applyBorder="1" applyAlignment="1">
      <alignment horizontal="left" vertical="center"/>
    </xf>
    <xf numFmtId="176" fontId="15" fillId="0" borderId="5" xfId="3" applyNumberFormat="1" applyFont="1" applyBorder="1" applyAlignment="1">
      <alignment horizontal="left" vertical="center"/>
    </xf>
    <xf numFmtId="176" fontId="15" fillId="0" borderId="0" xfId="2" applyNumberFormat="1" applyFont="1" applyAlignment="1">
      <alignment horizontal="left" vertical="center"/>
    </xf>
    <xf numFmtId="0" fontId="20" fillId="0" borderId="0" xfId="2" applyFont="1" applyAlignment="1">
      <alignment vertical="center"/>
    </xf>
    <xf numFmtId="0" fontId="15" fillId="0" borderId="0" xfId="3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21" fillId="0" borderId="11" xfId="0" applyFont="1" applyBorder="1" applyAlignment="1">
      <alignment horizontal="left" vertical="center"/>
    </xf>
    <xf numFmtId="0" fontId="21" fillId="0" borderId="0" xfId="0" applyFont="1" applyBorder="1" applyAlignment="1">
      <alignment horizontal="left" vertical="center"/>
    </xf>
    <xf numFmtId="177" fontId="15" fillId="0" borderId="0" xfId="3" applyNumberFormat="1" applyFont="1" applyBorder="1" applyAlignment="1">
      <alignment horizontal="left" vertical="center"/>
    </xf>
    <xf numFmtId="0" fontId="19" fillId="0" borderId="0" xfId="3" applyFont="1" applyBorder="1" applyAlignment="1">
      <alignment horizontal="left" vertical="center"/>
    </xf>
    <xf numFmtId="0" fontId="19" fillId="0" borderId="0" xfId="0" applyFont="1" applyBorder="1" applyAlignment="1">
      <alignment horizontal="left" vertical="center"/>
    </xf>
    <xf numFmtId="0" fontId="19" fillId="0" borderId="5" xfId="0" applyFont="1" applyBorder="1" applyAlignment="1">
      <alignment horizontal="left" vertical="center"/>
    </xf>
    <xf numFmtId="3" fontId="15" fillId="0" borderId="0" xfId="3" applyNumberFormat="1" applyFont="1" applyBorder="1" applyAlignment="1">
      <alignment horizontal="left" vertical="center"/>
    </xf>
    <xf numFmtId="0" fontId="4" fillId="0" borderId="0" xfId="0" applyNumberFormat="1" applyFont="1" applyBorder="1" applyAlignment="1">
      <alignment horizontal="left" vertical="center"/>
    </xf>
    <xf numFmtId="0" fontId="4" fillId="0" borderId="1" xfId="0" applyNumberFormat="1" applyFont="1" applyBorder="1" applyAlignment="1">
      <alignment horizontal="left" vertical="center"/>
    </xf>
    <xf numFmtId="0" fontId="4" fillId="0" borderId="9" xfId="0" applyNumberFormat="1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/>
    </xf>
  </cellXfs>
  <cellStyles count="4">
    <cellStyle name="悪い" xfId="1" builtinId="27"/>
    <cellStyle name="標準" xfId="0" builtinId="0"/>
    <cellStyle name="標準 2" xfId="2" xr:uid="{2AC82C32-A623-4611-9715-2212BD08CC41}"/>
    <cellStyle name="標準 2 2" xfId="3" xr:uid="{1C67AA1B-6E08-4722-9393-D2C9FC028F51}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Arial">
      <a:majorFont>
        <a:latin typeface="Arial"/>
        <a:ea typeface="Arial"/>
        <a:cs typeface=""/>
      </a:majorFont>
      <a:minorFont>
        <a:latin typeface="Arial"/>
        <a:ea typeface="Arial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96B60-3FA2-465B-BC1E-0057CBB35E8B}">
  <sheetPr>
    <pageSetUpPr fitToPage="1"/>
  </sheetPr>
  <dimension ref="A1:G63"/>
  <sheetViews>
    <sheetView tabSelected="1" zoomScale="115" zoomScaleNormal="115" workbookViewId="0">
      <selection activeCell="A2" sqref="A2"/>
    </sheetView>
  </sheetViews>
  <sheetFormatPr defaultRowHeight="14" x14ac:dyDescent="0.3"/>
  <cols>
    <col min="1" max="1" width="19.25" style="1" customWidth="1"/>
    <col min="2" max="2" width="77.08203125" style="1" bestFit="1" customWidth="1"/>
    <col min="3" max="3" width="11" style="1" bestFit="1" customWidth="1"/>
    <col min="4" max="4" width="9.9140625" style="1" bestFit="1" customWidth="1"/>
    <col min="5" max="5" width="7.08203125" style="1" bestFit="1" customWidth="1"/>
    <col min="6" max="6" width="33.33203125" style="1" bestFit="1" customWidth="1"/>
    <col min="7" max="7" width="26.4140625" style="1" bestFit="1" customWidth="1"/>
    <col min="8" max="16384" width="8.6640625" style="1"/>
  </cols>
  <sheetData>
    <row r="1" spans="1:7" ht="18" x14ac:dyDescent="0.3">
      <c r="A1" s="7" t="s">
        <v>849</v>
      </c>
      <c r="B1" s="5"/>
    </row>
    <row r="2" spans="1:7" x14ac:dyDescent="0.3">
      <c r="A2" s="30" t="s">
        <v>67</v>
      </c>
      <c r="B2" s="31" t="s">
        <v>46</v>
      </c>
      <c r="C2" s="32" t="s">
        <v>47</v>
      </c>
      <c r="D2" s="32" t="s">
        <v>64</v>
      </c>
      <c r="E2" s="32" t="s">
        <v>48</v>
      </c>
      <c r="F2" s="33" t="s">
        <v>70</v>
      </c>
      <c r="G2" s="33" t="s">
        <v>71</v>
      </c>
    </row>
    <row r="3" spans="1:7" x14ac:dyDescent="0.3">
      <c r="A3" s="23" t="s">
        <v>49</v>
      </c>
      <c r="B3" s="17" t="s">
        <v>62</v>
      </c>
      <c r="C3" s="23">
        <v>23</v>
      </c>
      <c r="D3" s="23">
        <v>71.099999999999994</v>
      </c>
      <c r="E3" s="23">
        <v>48</v>
      </c>
      <c r="F3" s="11" t="s">
        <v>68</v>
      </c>
      <c r="G3" s="11" t="s">
        <v>72</v>
      </c>
    </row>
    <row r="4" spans="1:7" x14ac:dyDescent="0.3">
      <c r="A4" s="23" t="s">
        <v>50</v>
      </c>
      <c r="B4" s="23" t="s">
        <v>63</v>
      </c>
      <c r="C4" s="23">
        <v>23</v>
      </c>
      <c r="D4" s="23">
        <v>71.3</v>
      </c>
      <c r="E4" s="23">
        <v>61</v>
      </c>
      <c r="F4" s="11" t="s">
        <v>80</v>
      </c>
      <c r="G4" s="11" t="s">
        <v>72</v>
      </c>
    </row>
    <row r="5" spans="1:7" x14ac:dyDescent="0.3">
      <c r="A5" s="23" t="s">
        <v>60</v>
      </c>
      <c r="B5" s="23" t="s">
        <v>74</v>
      </c>
      <c r="C5" s="23">
        <v>47</v>
      </c>
      <c r="D5" s="23" t="s">
        <v>55</v>
      </c>
      <c r="E5" s="23" t="s">
        <v>56</v>
      </c>
      <c r="F5" s="25" t="s">
        <v>79</v>
      </c>
      <c r="G5" s="11" t="s">
        <v>72</v>
      </c>
    </row>
    <row r="6" spans="1:7" x14ac:dyDescent="0.3">
      <c r="A6" s="23" t="s">
        <v>51</v>
      </c>
      <c r="B6" s="24" t="s">
        <v>76</v>
      </c>
      <c r="C6" s="23" t="s">
        <v>52</v>
      </c>
      <c r="D6" s="23" t="s">
        <v>53</v>
      </c>
      <c r="E6" s="23" t="s">
        <v>54</v>
      </c>
      <c r="F6" s="25" t="s">
        <v>77</v>
      </c>
      <c r="G6" s="11" t="s">
        <v>72</v>
      </c>
    </row>
    <row r="7" spans="1:7" x14ac:dyDescent="0.3">
      <c r="A7" s="23" t="s">
        <v>61</v>
      </c>
      <c r="B7" s="23" t="s">
        <v>75</v>
      </c>
      <c r="C7" s="23" t="s">
        <v>57</v>
      </c>
      <c r="D7" s="23" t="s">
        <v>58</v>
      </c>
      <c r="E7" s="23" t="s">
        <v>59</v>
      </c>
      <c r="F7" s="25" t="s">
        <v>78</v>
      </c>
      <c r="G7" s="11" t="s">
        <v>72</v>
      </c>
    </row>
    <row r="8" spans="1:7" x14ac:dyDescent="0.3">
      <c r="A8" s="26" t="s">
        <v>66</v>
      </c>
      <c r="B8" s="27" t="s">
        <v>65</v>
      </c>
      <c r="C8" s="26">
        <v>20</v>
      </c>
      <c r="D8" s="28">
        <v>58.2</v>
      </c>
      <c r="E8" s="28">
        <v>50</v>
      </c>
      <c r="F8" s="29" t="s">
        <v>69</v>
      </c>
      <c r="G8" s="29" t="s">
        <v>73</v>
      </c>
    </row>
    <row r="9" spans="1:7" x14ac:dyDescent="0.3">
      <c r="A9" s="25" t="s">
        <v>81</v>
      </c>
    </row>
    <row r="10" spans="1:7" x14ac:dyDescent="0.3">
      <c r="A10" s="25" t="s">
        <v>82</v>
      </c>
    </row>
    <row r="11" spans="1:7" x14ac:dyDescent="0.3">
      <c r="A11" s="11"/>
    </row>
    <row r="12" spans="1:7" x14ac:dyDescent="0.3">
      <c r="A12" s="11"/>
    </row>
    <row r="13" spans="1:7" x14ac:dyDescent="0.3">
      <c r="A13" s="11"/>
    </row>
    <row r="14" spans="1:7" x14ac:dyDescent="0.3">
      <c r="A14" s="11"/>
    </row>
    <row r="15" spans="1:7" x14ac:dyDescent="0.3">
      <c r="A15" s="11"/>
    </row>
    <row r="16" spans="1:7" x14ac:dyDescent="0.3">
      <c r="A16" s="11"/>
    </row>
    <row r="17" spans="1:1" x14ac:dyDescent="0.3">
      <c r="A17" s="11"/>
    </row>
    <row r="18" spans="1:1" x14ac:dyDescent="0.3">
      <c r="A18" s="11"/>
    </row>
    <row r="19" spans="1:1" x14ac:dyDescent="0.3">
      <c r="A19" s="11"/>
    </row>
    <row r="20" spans="1:1" x14ac:dyDescent="0.3">
      <c r="A20" s="11"/>
    </row>
    <row r="21" spans="1:1" x14ac:dyDescent="0.3">
      <c r="A21" s="11"/>
    </row>
    <row r="22" spans="1:1" x14ac:dyDescent="0.3">
      <c r="A22" s="11"/>
    </row>
    <row r="23" spans="1:1" x14ac:dyDescent="0.3">
      <c r="A23" s="11"/>
    </row>
    <row r="24" spans="1:1" x14ac:dyDescent="0.3">
      <c r="A24" s="11"/>
    </row>
    <row r="25" spans="1:1" x14ac:dyDescent="0.3">
      <c r="A25" s="11"/>
    </row>
    <row r="26" spans="1:1" x14ac:dyDescent="0.3">
      <c r="A26" s="11"/>
    </row>
    <row r="27" spans="1:1" x14ac:dyDescent="0.3">
      <c r="A27" s="11"/>
    </row>
    <row r="28" spans="1:1" x14ac:dyDescent="0.3">
      <c r="A28" s="11"/>
    </row>
    <row r="29" spans="1:1" x14ac:dyDescent="0.3">
      <c r="A29" s="11"/>
    </row>
    <row r="30" spans="1:1" x14ac:dyDescent="0.3">
      <c r="A30" s="11"/>
    </row>
    <row r="31" spans="1:1" x14ac:dyDescent="0.3">
      <c r="A31" s="11"/>
    </row>
    <row r="32" spans="1:1" x14ac:dyDescent="0.3">
      <c r="A32" s="11"/>
    </row>
    <row r="33" spans="1:1" x14ac:dyDescent="0.3">
      <c r="A33" s="11"/>
    </row>
    <row r="34" spans="1:1" x14ac:dyDescent="0.3">
      <c r="A34" s="11"/>
    </row>
    <row r="35" spans="1:1" x14ac:dyDescent="0.3">
      <c r="A35" s="11"/>
    </row>
    <row r="36" spans="1:1" x14ac:dyDescent="0.3">
      <c r="A36" s="11"/>
    </row>
    <row r="37" spans="1:1" x14ac:dyDescent="0.3">
      <c r="A37" s="11"/>
    </row>
    <row r="38" spans="1:1" x14ac:dyDescent="0.3">
      <c r="A38" s="11"/>
    </row>
    <row r="39" spans="1:1" x14ac:dyDescent="0.3">
      <c r="A39" s="11"/>
    </row>
    <row r="40" spans="1:1" x14ac:dyDescent="0.3">
      <c r="A40" s="11"/>
    </row>
    <row r="41" spans="1:1" x14ac:dyDescent="0.3">
      <c r="A41" s="11"/>
    </row>
    <row r="42" spans="1:1" x14ac:dyDescent="0.3">
      <c r="A42" s="11"/>
    </row>
    <row r="43" spans="1:1" x14ac:dyDescent="0.3">
      <c r="A43" s="11"/>
    </row>
    <row r="44" spans="1:1" x14ac:dyDescent="0.3">
      <c r="A44" s="11"/>
    </row>
    <row r="45" spans="1:1" x14ac:dyDescent="0.3">
      <c r="A45" s="11"/>
    </row>
    <row r="46" spans="1:1" x14ac:dyDescent="0.3">
      <c r="A46" s="11"/>
    </row>
    <row r="47" spans="1:1" x14ac:dyDescent="0.3">
      <c r="A47" s="11"/>
    </row>
    <row r="48" spans="1:1" x14ac:dyDescent="0.3">
      <c r="A48" s="11"/>
    </row>
    <row r="49" spans="1:1" x14ac:dyDescent="0.3">
      <c r="A49" s="11"/>
    </row>
    <row r="50" spans="1:1" x14ac:dyDescent="0.3">
      <c r="A50" s="11"/>
    </row>
    <row r="51" spans="1:1" x14ac:dyDescent="0.3">
      <c r="A51" s="11"/>
    </row>
    <row r="52" spans="1:1" x14ac:dyDescent="0.3">
      <c r="A52" s="11"/>
    </row>
    <row r="53" spans="1:1" x14ac:dyDescent="0.3">
      <c r="A53" s="11"/>
    </row>
    <row r="54" spans="1:1" x14ac:dyDescent="0.3">
      <c r="A54" s="11"/>
    </row>
    <row r="55" spans="1:1" x14ac:dyDescent="0.3">
      <c r="A55" s="11"/>
    </row>
    <row r="56" spans="1:1" x14ac:dyDescent="0.3">
      <c r="A56" s="11"/>
    </row>
    <row r="57" spans="1:1" x14ac:dyDescent="0.3">
      <c r="A57" s="11"/>
    </row>
    <row r="58" spans="1:1" x14ac:dyDescent="0.3">
      <c r="A58" s="11"/>
    </row>
    <row r="59" spans="1:1" x14ac:dyDescent="0.3">
      <c r="A59" s="11"/>
    </row>
    <row r="60" spans="1:1" x14ac:dyDescent="0.3">
      <c r="A60" s="11"/>
    </row>
    <row r="61" spans="1:1" x14ac:dyDescent="0.3">
      <c r="A61" s="11"/>
    </row>
    <row r="62" spans="1:1" x14ac:dyDescent="0.3">
      <c r="A62" s="11"/>
    </row>
    <row r="63" spans="1:1" x14ac:dyDescent="0.3">
      <c r="A63" s="11"/>
    </row>
  </sheetData>
  <phoneticPr fontId="1"/>
  <pageMargins left="0.25" right="0.25" top="0.75" bottom="0.75" header="0.3" footer="0.3"/>
  <pageSetup paperSize="9" scale="7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47C80-42AA-4950-936A-4355010817BC}">
  <sheetPr>
    <pageSetUpPr fitToPage="1"/>
  </sheetPr>
  <dimension ref="A1:F123"/>
  <sheetViews>
    <sheetView zoomScale="115" zoomScaleNormal="115" workbookViewId="0">
      <selection activeCell="A2" sqref="A2"/>
    </sheetView>
  </sheetViews>
  <sheetFormatPr defaultRowHeight="14" x14ac:dyDescent="0.3"/>
  <cols>
    <col min="1" max="1" width="39.4140625" style="1" customWidth="1"/>
    <col min="2" max="2" width="23.4140625" style="1" bestFit="1" customWidth="1"/>
    <col min="3" max="4" width="12.33203125" style="1" bestFit="1" customWidth="1"/>
    <col min="5" max="5" width="15.5" style="1" bestFit="1" customWidth="1"/>
    <col min="6" max="6" width="12.9140625" style="1" customWidth="1"/>
    <col min="7" max="16384" width="8.6640625" style="1"/>
  </cols>
  <sheetData>
    <row r="1" spans="1:6" ht="18" x14ac:dyDescent="0.3">
      <c r="A1" s="7" t="s">
        <v>850</v>
      </c>
      <c r="B1" s="7"/>
    </row>
    <row r="2" spans="1:6" ht="18" x14ac:dyDescent="0.3">
      <c r="A2" s="7"/>
      <c r="B2" s="7"/>
    </row>
    <row r="3" spans="1:6" ht="15.5" x14ac:dyDescent="0.3">
      <c r="A3" s="6" t="s">
        <v>23</v>
      </c>
      <c r="B3" s="6"/>
    </row>
    <row r="4" spans="1:6" ht="14.5" thickBot="1" x14ac:dyDescent="0.35">
      <c r="A4" s="16" t="s">
        <v>8</v>
      </c>
      <c r="B4" s="16" t="s">
        <v>33</v>
      </c>
      <c r="C4" s="21" t="s">
        <v>7</v>
      </c>
      <c r="D4" s="11"/>
      <c r="E4" s="11"/>
      <c r="F4" s="11"/>
    </row>
    <row r="5" spans="1:6" x14ac:dyDescent="0.3">
      <c r="A5" s="17" t="s">
        <v>34</v>
      </c>
      <c r="B5" s="17" t="s">
        <v>6</v>
      </c>
      <c r="C5" s="8">
        <v>10</v>
      </c>
      <c r="D5" s="11"/>
      <c r="E5" s="11"/>
      <c r="F5" s="11"/>
    </row>
    <row r="6" spans="1:6" x14ac:dyDescent="0.3">
      <c r="A6" s="17" t="s">
        <v>0</v>
      </c>
      <c r="B6" s="17" t="s">
        <v>37</v>
      </c>
      <c r="C6" s="8">
        <v>5</v>
      </c>
      <c r="D6" s="11"/>
      <c r="E6" s="11"/>
      <c r="F6" s="11"/>
    </row>
    <row r="7" spans="1:6" x14ac:dyDescent="0.3">
      <c r="A7" s="17" t="s">
        <v>1</v>
      </c>
      <c r="B7" s="17" t="s">
        <v>37</v>
      </c>
      <c r="C7" s="8">
        <v>5</v>
      </c>
      <c r="D7" s="11"/>
      <c r="E7" s="11"/>
      <c r="F7" s="11"/>
    </row>
    <row r="8" spans="1:6" ht="16" x14ac:dyDescent="0.3">
      <c r="A8" s="17" t="s">
        <v>5</v>
      </c>
      <c r="B8" s="17" t="s">
        <v>37</v>
      </c>
      <c r="C8" s="8">
        <v>3</v>
      </c>
      <c r="D8" s="11"/>
      <c r="E8" s="11"/>
      <c r="F8" s="11"/>
    </row>
    <row r="9" spans="1:6" x14ac:dyDescent="0.3">
      <c r="A9" s="17" t="s">
        <v>2</v>
      </c>
      <c r="B9" s="17" t="s">
        <v>42</v>
      </c>
      <c r="C9" s="8">
        <v>1.5</v>
      </c>
      <c r="D9" s="11"/>
      <c r="E9" s="11"/>
      <c r="F9" s="11"/>
    </row>
    <row r="10" spans="1:6" x14ac:dyDescent="0.3">
      <c r="A10" s="17" t="s">
        <v>3</v>
      </c>
      <c r="B10" s="17" t="s">
        <v>37</v>
      </c>
      <c r="C10" s="8">
        <v>1</v>
      </c>
      <c r="D10" s="11"/>
      <c r="E10" s="11"/>
      <c r="F10" s="11"/>
    </row>
    <row r="11" spans="1:6" ht="14.5" thickBot="1" x14ac:dyDescent="0.35">
      <c r="A11" s="3" t="s">
        <v>32</v>
      </c>
      <c r="B11" s="3" t="s">
        <v>6</v>
      </c>
      <c r="C11" s="9">
        <v>24.5</v>
      </c>
      <c r="D11" s="11"/>
      <c r="E11" s="11"/>
      <c r="F11" s="11"/>
    </row>
    <row r="12" spans="1:6" x14ac:dyDescent="0.3">
      <c r="A12" s="18" t="s">
        <v>4</v>
      </c>
      <c r="B12" s="18"/>
      <c r="C12" s="10">
        <f>SUM(C5:C11)</f>
        <v>50</v>
      </c>
      <c r="D12" s="11"/>
      <c r="E12" s="11"/>
      <c r="F12" s="11"/>
    </row>
    <row r="13" spans="1:6" x14ac:dyDescent="0.3">
      <c r="A13" s="11"/>
      <c r="E13" s="11"/>
    </row>
    <row r="14" spans="1:6" ht="15.5" x14ac:dyDescent="0.3">
      <c r="A14" s="20" t="s">
        <v>29</v>
      </c>
      <c r="B14" s="6"/>
    </row>
    <row r="15" spans="1:6" ht="15.5" x14ac:dyDescent="0.3">
      <c r="A15" s="11" t="s">
        <v>30</v>
      </c>
      <c r="B15" s="15"/>
    </row>
    <row r="16" spans="1:6" ht="15.5" x14ac:dyDescent="0.3">
      <c r="A16" s="11" t="s">
        <v>31</v>
      </c>
      <c r="B16" s="15"/>
    </row>
    <row r="17" spans="1:5" x14ac:dyDescent="0.3">
      <c r="A17" s="11"/>
      <c r="E17" s="11"/>
    </row>
    <row r="18" spans="1:5" ht="15.5" x14ac:dyDescent="0.3">
      <c r="A18" s="20" t="s">
        <v>35</v>
      </c>
      <c r="B18" s="6"/>
    </row>
    <row r="19" spans="1:5" s="22" customFormat="1" ht="15.5" x14ac:dyDescent="0.3">
      <c r="A19" s="57" t="s">
        <v>95</v>
      </c>
      <c r="B19" s="35"/>
      <c r="D19" s="38"/>
    </row>
    <row r="20" spans="1:5" ht="14.5" thickBot="1" x14ac:dyDescent="0.35">
      <c r="A20" s="19" t="s">
        <v>8</v>
      </c>
      <c r="B20" s="16" t="s">
        <v>33</v>
      </c>
      <c r="C20" s="21" t="s">
        <v>7</v>
      </c>
    </row>
    <row r="21" spans="1:5" x14ac:dyDescent="0.3">
      <c r="A21" s="17" t="s">
        <v>9</v>
      </c>
      <c r="B21" s="2" t="s">
        <v>6</v>
      </c>
      <c r="C21" s="8">
        <v>8.1999999999999993</v>
      </c>
    </row>
    <row r="22" spans="1:5" x14ac:dyDescent="0.3">
      <c r="A22" s="17" t="s">
        <v>10</v>
      </c>
      <c r="B22" s="2" t="s">
        <v>39</v>
      </c>
      <c r="C22" s="8">
        <v>1.1000000000000001</v>
      </c>
    </row>
    <row r="23" spans="1:5" ht="16" x14ac:dyDescent="0.3">
      <c r="A23" s="17" t="s">
        <v>16</v>
      </c>
      <c r="B23" s="2" t="s">
        <v>39</v>
      </c>
      <c r="C23" s="8">
        <v>1.1000000000000001</v>
      </c>
    </row>
    <row r="24" spans="1:5" x14ac:dyDescent="0.3">
      <c r="A24" s="17" t="s">
        <v>11</v>
      </c>
      <c r="B24" s="2" t="s">
        <v>39</v>
      </c>
      <c r="C24" s="12">
        <v>0.35</v>
      </c>
    </row>
    <row r="25" spans="1:5" ht="14.5" thickBot="1" x14ac:dyDescent="0.35">
      <c r="A25" s="3" t="s">
        <v>12</v>
      </c>
      <c r="B25" s="3" t="s">
        <v>39</v>
      </c>
      <c r="C25" s="13">
        <v>0.25</v>
      </c>
    </row>
    <row r="26" spans="1:5" x14ac:dyDescent="0.3">
      <c r="A26" s="18" t="s">
        <v>4</v>
      </c>
      <c r="B26" s="4"/>
      <c r="C26" s="10">
        <f>SUM(C21:C25)</f>
        <v>10.999999999999998</v>
      </c>
    </row>
    <row r="27" spans="1:5" x14ac:dyDescent="0.3">
      <c r="A27" s="11"/>
    </row>
    <row r="28" spans="1:5" s="22" customFormat="1" ht="15.5" x14ac:dyDescent="0.3">
      <c r="A28" s="57" t="s">
        <v>96</v>
      </c>
      <c r="B28" s="35"/>
      <c r="D28" s="38"/>
    </row>
    <row r="29" spans="1:5" ht="14.5" thickBot="1" x14ac:dyDescent="0.35">
      <c r="A29" s="19" t="s">
        <v>8</v>
      </c>
      <c r="B29" s="16" t="s">
        <v>33</v>
      </c>
      <c r="C29" s="21" t="s">
        <v>7</v>
      </c>
    </row>
    <row r="30" spans="1:5" x14ac:dyDescent="0.3">
      <c r="A30" s="17" t="s">
        <v>13</v>
      </c>
      <c r="B30" s="2" t="s">
        <v>6</v>
      </c>
      <c r="C30" s="8">
        <v>11</v>
      </c>
    </row>
    <row r="31" spans="1:5" x14ac:dyDescent="0.3">
      <c r="A31" s="17" t="s">
        <v>10</v>
      </c>
      <c r="B31" s="2" t="s">
        <v>39</v>
      </c>
      <c r="C31" s="8">
        <v>0.1</v>
      </c>
    </row>
    <row r="32" spans="1:5" ht="16" x14ac:dyDescent="0.3">
      <c r="A32" s="17" t="s">
        <v>16</v>
      </c>
      <c r="B32" s="2" t="s">
        <v>39</v>
      </c>
      <c r="C32" s="8">
        <v>0.1</v>
      </c>
    </row>
    <row r="33" spans="1:3" x14ac:dyDescent="0.3">
      <c r="A33" s="17" t="s">
        <v>14</v>
      </c>
      <c r="B33" s="2" t="s">
        <v>39</v>
      </c>
      <c r="C33" s="12">
        <v>0.35</v>
      </c>
    </row>
    <row r="34" spans="1:3" ht="14.5" thickBot="1" x14ac:dyDescent="0.35">
      <c r="A34" s="3" t="s">
        <v>15</v>
      </c>
      <c r="B34" s="3" t="s">
        <v>6</v>
      </c>
      <c r="C34" s="13">
        <v>0.45</v>
      </c>
    </row>
    <row r="35" spans="1:3" x14ac:dyDescent="0.3">
      <c r="A35" s="18" t="s">
        <v>4</v>
      </c>
      <c r="B35" s="4"/>
      <c r="C35" s="10">
        <f>SUM(C30:C34)</f>
        <v>11.999999999999998</v>
      </c>
    </row>
    <row r="36" spans="1:3" x14ac:dyDescent="0.3">
      <c r="A36" s="11"/>
    </row>
    <row r="37" spans="1:3" ht="15.5" x14ac:dyDescent="0.3">
      <c r="A37" s="20" t="s">
        <v>24</v>
      </c>
      <c r="B37" s="6"/>
    </row>
    <row r="38" spans="1:3" ht="14.5" thickBot="1" x14ac:dyDescent="0.35">
      <c r="A38" s="19" t="s">
        <v>8</v>
      </c>
      <c r="B38" s="16" t="s">
        <v>33</v>
      </c>
      <c r="C38" s="21" t="s">
        <v>7</v>
      </c>
    </row>
    <row r="39" spans="1:3" x14ac:dyDescent="0.3">
      <c r="A39" s="17" t="s">
        <v>17</v>
      </c>
      <c r="B39" s="2" t="s">
        <v>6</v>
      </c>
      <c r="C39" s="8">
        <v>12</v>
      </c>
    </row>
    <row r="40" spans="1:3" x14ac:dyDescent="0.3">
      <c r="A40" s="17" t="s">
        <v>18</v>
      </c>
      <c r="B40" s="2" t="s">
        <v>38</v>
      </c>
      <c r="C40" s="8">
        <v>12</v>
      </c>
    </row>
    <row r="41" spans="1:3" x14ac:dyDescent="0.3">
      <c r="A41" s="17" t="s">
        <v>19</v>
      </c>
      <c r="B41" s="2" t="s">
        <v>40</v>
      </c>
      <c r="C41" s="8">
        <v>1.2</v>
      </c>
    </row>
    <row r="42" spans="1:3" x14ac:dyDescent="0.3">
      <c r="A42" s="17" t="s">
        <v>20</v>
      </c>
      <c r="B42" s="2" t="s">
        <v>41</v>
      </c>
      <c r="C42" s="8">
        <v>3</v>
      </c>
    </row>
    <row r="43" spans="1:3" x14ac:dyDescent="0.3">
      <c r="A43" s="17" t="s">
        <v>21</v>
      </c>
      <c r="B43" s="2" t="s">
        <v>41</v>
      </c>
      <c r="C43" s="8">
        <v>3</v>
      </c>
    </row>
    <row r="44" spans="1:3" x14ac:dyDescent="0.3">
      <c r="A44" s="17" t="s">
        <v>22</v>
      </c>
      <c r="B44" s="2" t="s">
        <v>38</v>
      </c>
      <c r="C44" s="8">
        <v>0.6</v>
      </c>
    </row>
    <row r="45" spans="1:3" ht="14.5" thickBot="1" x14ac:dyDescent="0.35">
      <c r="A45" s="3" t="s">
        <v>15</v>
      </c>
      <c r="B45" s="3" t="s">
        <v>6</v>
      </c>
      <c r="C45" s="9">
        <v>28.2</v>
      </c>
    </row>
    <row r="46" spans="1:3" x14ac:dyDescent="0.3">
      <c r="A46" s="18" t="s">
        <v>4</v>
      </c>
      <c r="B46" s="4"/>
      <c r="C46" s="10">
        <f>SUM(C39:C45)</f>
        <v>60</v>
      </c>
    </row>
    <row r="47" spans="1:3" x14ac:dyDescent="0.3">
      <c r="A47" s="11"/>
    </row>
    <row r="48" spans="1:3" ht="15.5" x14ac:dyDescent="0.3">
      <c r="A48" s="20" t="s">
        <v>28</v>
      </c>
      <c r="B48" s="6"/>
    </row>
    <row r="49" spans="1:3" ht="14.5" thickBot="1" x14ac:dyDescent="0.35">
      <c r="A49" s="19" t="s">
        <v>8</v>
      </c>
      <c r="B49" s="16" t="s">
        <v>33</v>
      </c>
      <c r="C49" s="21" t="s">
        <v>7</v>
      </c>
    </row>
    <row r="50" spans="1:3" x14ac:dyDescent="0.3">
      <c r="A50" s="17" t="s">
        <v>43</v>
      </c>
      <c r="B50" s="2" t="s">
        <v>6</v>
      </c>
      <c r="C50" s="8">
        <v>1</v>
      </c>
    </row>
    <row r="51" spans="1:3" x14ac:dyDescent="0.3">
      <c r="A51" s="17" t="s">
        <v>0</v>
      </c>
      <c r="B51" s="2" t="s">
        <v>36</v>
      </c>
      <c r="C51" s="8">
        <v>5</v>
      </c>
    </row>
    <row r="52" spans="1:3" x14ac:dyDescent="0.3">
      <c r="A52" s="17" t="s">
        <v>1</v>
      </c>
      <c r="B52" s="2" t="s">
        <v>36</v>
      </c>
      <c r="C52" s="8">
        <v>5</v>
      </c>
    </row>
    <row r="53" spans="1:3" ht="16" x14ac:dyDescent="0.3">
      <c r="A53" s="17" t="s">
        <v>27</v>
      </c>
      <c r="B53" s="2" t="s">
        <v>36</v>
      </c>
      <c r="C53" s="8">
        <v>3</v>
      </c>
    </row>
    <row r="54" spans="1:3" x14ac:dyDescent="0.3">
      <c r="A54" s="17" t="s">
        <v>25</v>
      </c>
      <c r="B54" s="2" t="s">
        <v>41</v>
      </c>
      <c r="C54" s="8">
        <v>1.5</v>
      </c>
    </row>
    <row r="55" spans="1:3" x14ac:dyDescent="0.3">
      <c r="A55" s="17" t="s">
        <v>26</v>
      </c>
      <c r="B55" s="2" t="s">
        <v>41</v>
      </c>
      <c r="C55" s="8">
        <v>1.5</v>
      </c>
    </row>
    <row r="56" spans="1:3" x14ac:dyDescent="0.3">
      <c r="A56" s="17" t="s">
        <v>3</v>
      </c>
      <c r="B56" s="2" t="s">
        <v>37</v>
      </c>
      <c r="C56" s="8">
        <v>1</v>
      </c>
    </row>
    <row r="57" spans="1:3" ht="14.5" thickBot="1" x14ac:dyDescent="0.35">
      <c r="A57" s="3" t="s">
        <v>15</v>
      </c>
      <c r="B57" s="3" t="s">
        <v>6</v>
      </c>
      <c r="C57" s="9">
        <v>32</v>
      </c>
    </row>
    <row r="58" spans="1:3" x14ac:dyDescent="0.3">
      <c r="A58" s="18" t="s">
        <v>4</v>
      </c>
      <c r="B58" s="4"/>
      <c r="C58" s="10">
        <f>SUM(C50:C57)</f>
        <v>50</v>
      </c>
    </row>
    <row r="59" spans="1:3" x14ac:dyDescent="0.3">
      <c r="A59" s="11"/>
    </row>
    <row r="60" spans="1:3" x14ac:dyDescent="0.3">
      <c r="A60" s="11"/>
    </row>
    <row r="61" spans="1:3" x14ac:dyDescent="0.3">
      <c r="A61" s="11"/>
    </row>
    <row r="62" spans="1:3" x14ac:dyDescent="0.3">
      <c r="A62" s="11"/>
    </row>
    <row r="63" spans="1:3" x14ac:dyDescent="0.3">
      <c r="A63" s="11"/>
    </row>
    <row r="64" spans="1:3" x14ac:dyDescent="0.3">
      <c r="A64" s="11"/>
    </row>
    <row r="65" spans="1:1" x14ac:dyDescent="0.3">
      <c r="A65" s="11"/>
    </row>
    <row r="66" spans="1:1" x14ac:dyDescent="0.3">
      <c r="A66" s="11"/>
    </row>
    <row r="67" spans="1:1" x14ac:dyDescent="0.3">
      <c r="A67" s="11"/>
    </row>
    <row r="68" spans="1:1" x14ac:dyDescent="0.3">
      <c r="A68" s="11"/>
    </row>
    <row r="69" spans="1:1" x14ac:dyDescent="0.3">
      <c r="A69" s="11"/>
    </row>
    <row r="70" spans="1:1" x14ac:dyDescent="0.3">
      <c r="A70" s="11"/>
    </row>
    <row r="71" spans="1:1" x14ac:dyDescent="0.3">
      <c r="A71" s="11"/>
    </row>
    <row r="72" spans="1:1" x14ac:dyDescent="0.3">
      <c r="A72" s="11"/>
    </row>
    <row r="73" spans="1:1" x14ac:dyDescent="0.3">
      <c r="A73" s="11"/>
    </row>
    <row r="74" spans="1:1" x14ac:dyDescent="0.3">
      <c r="A74" s="11"/>
    </row>
    <row r="75" spans="1:1" x14ac:dyDescent="0.3">
      <c r="A75" s="11"/>
    </row>
    <row r="76" spans="1:1" x14ac:dyDescent="0.3">
      <c r="A76" s="11"/>
    </row>
    <row r="77" spans="1:1" x14ac:dyDescent="0.3">
      <c r="A77" s="11"/>
    </row>
    <row r="78" spans="1:1" x14ac:dyDescent="0.3">
      <c r="A78" s="11"/>
    </row>
    <row r="79" spans="1:1" x14ac:dyDescent="0.3">
      <c r="A79" s="11"/>
    </row>
    <row r="80" spans="1:1" x14ac:dyDescent="0.3">
      <c r="A80" s="11"/>
    </row>
    <row r="81" spans="1:1" x14ac:dyDescent="0.3">
      <c r="A81" s="11"/>
    </row>
    <row r="82" spans="1:1" x14ac:dyDescent="0.3">
      <c r="A82" s="11"/>
    </row>
    <row r="83" spans="1:1" x14ac:dyDescent="0.3">
      <c r="A83" s="11"/>
    </row>
    <row r="84" spans="1:1" x14ac:dyDescent="0.3">
      <c r="A84" s="11"/>
    </row>
    <row r="85" spans="1:1" x14ac:dyDescent="0.3">
      <c r="A85" s="11"/>
    </row>
    <row r="86" spans="1:1" x14ac:dyDescent="0.3">
      <c r="A86" s="11"/>
    </row>
    <row r="87" spans="1:1" x14ac:dyDescent="0.3">
      <c r="A87" s="11"/>
    </row>
    <row r="88" spans="1:1" x14ac:dyDescent="0.3">
      <c r="A88" s="11"/>
    </row>
    <row r="89" spans="1:1" x14ac:dyDescent="0.3">
      <c r="A89" s="11"/>
    </row>
    <row r="90" spans="1:1" x14ac:dyDescent="0.3">
      <c r="A90" s="11"/>
    </row>
    <row r="91" spans="1:1" x14ac:dyDescent="0.3">
      <c r="A91" s="11"/>
    </row>
    <row r="92" spans="1:1" x14ac:dyDescent="0.3">
      <c r="A92" s="11"/>
    </row>
    <row r="93" spans="1:1" x14ac:dyDescent="0.3">
      <c r="A93" s="11"/>
    </row>
    <row r="94" spans="1:1" x14ac:dyDescent="0.3">
      <c r="A94" s="11"/>
    </row>
    <row r="95" spans="1:1" x14ac:dyDescent="0.3">
      <c r="A95" s="11"/>
    </row>
    <row r="96" spans="1:1" x14ac:dyDescent="0.3">
      <c r="A96" s="11"/>
    </row>
    <row r="97" spans="1:1" x14ac:dyDescent="0.3">
      <c r="A97" s="11"/>
    </row>
    <row r="98" spans="1:1" x14ac:dyDescent="0.3">
      <c r="A98" s="11"/>
    </row>
    <row r="99" spans="1:1" x14ac:dyDescent="0.3">
      <c r="A99" s="11"/>
    </row>
    <row r="100" spans="1:1" x14ac:dyDescent="0.3">
      <c r="A100" s="11"/>
    </row>
    <row r="101" spans="1:1" x14ac:dyDescent="0.3">
      <c r="A101" s="11"/>
    </row>
    <row r="102" spans="1:1" x14ac:dyDescent="0.3">
      <c r="A102" s="11"/>
    </row>
    <row r="103" spans="1:1" x14ac:dyDescent="0.3">
      <c r="A103" s="11"/>
    </row>
    <row r="104" spans="1:1" x14ac:dyDescent="0.3">
      <c r="A104" s="11"/>
    </row>
    <row r="105" spans="1:1" x14ac:dyDescent="0.3">
      <c r="A105" s="11"/>
    </row>
    <row r="106" spans="1:1" x14ac:dyDescent="0.3">
      <c r="A106" s="11"/>
    </row>
    <row r="107" spans="1:1" x14ac:dyDescent="0.3">
      <c r="A107" s="11"/>
    </row>
    <row r="108" spans="1:1" x14ac:dyDescent="0.3">
      <c r="A108" s="11"/>
    </row>
    <row r="109" spans="1:1" x14ac:dyDescent="0.3">
      <c r="A109" s="11"/>
    </row>
    <row r="110" spans="1:1" x14ac:dyDescent="0.3">
      <c r="A110" s="11"/>
    </row>
    <row r="111" spans="1:1" x14ac:dyDescent="0.3">
      <c r="A111" s="11"/>
    </row>
    <row r="112" spans="1:1" x14ac:dyDescent="0.3">
      <c r="A112" s="11"/>
    </row>
    <row r="113" spans="1:1" x14ac:dyDescent="0.3">
      <c r="A113" s="11"/>
    </row>
    <row r="114" spans="1:1" x14ac:dyDescent="0.3">
      <c r="A114" s="11"/>
    </row>
    <row r="115" spans="1:1" x14ac:dyDescent="0.3">
      <c r="A115" s="11"/>
    </row>
    <row r="116" spans="1:1" x14ac:dyDescent="0.3">
      <c r="A116" s="11"/>
    </row>
    <row r="117" spans="1:1" x14ac:dyDescent="0.3">
      <c r="A117" s="11"/>
    </row>
    <row r="118" spans="1:1" x14ac:dyDescent="0.3">
      <c r="A118" s="11"/>
    </row>
    <row r="119" spans="1:1" x14ac:dyDescent="0.3">
      <c r="A119" s="11"/>
    </row>
    <row r="120" spans="1:1" x14ac:dyDescent="0.3">
      <c r="A120" s="11"/>
    </row>
    <row r="121" spans="1:1" x14ac:dyDescent="0.3">
      <c r="A121" s="11"/>
    </row>
    <row r="122" spans="1:1" x14ac:dyDescent="0.3">
      <c r="A122" s="11"/>
    </row>
    <row r="123" spans="1:1" x14ac:dyDescent="0.3">
      <c r="A123" s="11"/>
    </row>
  </sheetData>
  <phoneticPr fontId="1"/>
  <pageMargins left="0.25" right="0.25" top="0.75" bottom="0.75" header="0.3" footer="0.3"/>
  <pageSetup scale="82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955DC-7894-43F8-BB80-D54B4868CE25}">
  <sheetPr>
    <pageSetUpPr fitToPage="1"/>
  </sheetPr>
  <dimension ref="A1:K100"/>
  <sheetViews>
    <sheetView zoomScale="115" zoomScaleNormal="115" workbookViewId="0">
      <selection activeCell="E4" sqref="E4"/>
    </sheetView>
  </sheetViews>
  <sheetFormatPr defaultRowHeight="14" x14ac:dyDescent="0.3"/>
  <cols>
    <col min="1" max="1" width="25.33203125" style="22" customWidth="1"/>
    <col min="2" max="2" width="12.25" style="22" bestFit="1" customWidth="1"/>
    <col min="3" max="3" width="6.75" style="22" bestFit="1" customWidth="1"/>
    <col min="4" max="4" width="5.9140625" style="38" bestFit="1" customWidth="1"/>
    <col min="5" max="5" width="11.4140625" style="22" customWidth="1"/>
    <col min="6" max="6" width="12.9140625" style="22" customWidth="1"/>
    <col min="7" max="16384" width="8.6640625" style="22"/>
  </cols>
  <sheetData>
    <row r="1" spans="1:11" ht="18" x14ac:dyDescent="0.3">
      <c r="A1" s="34" t="s">
        <v>851</v>
      </c>
      <c r="B1" s="34"/>
    </row>
    <row r="2" spans="1:11" ht="18" x14ac:dyDescent="0.3">
      <c r="A2" s="34"/>
      <c r="B2" s="34"/>
    </row>
    <row r="3" spans="1:11" ht="16" thickBot="1" x14ac:dyDescent="0.35">
      <c r="A3" s="35" t="s">
        <v>23</v>
      </c>
      <c r="B3" s="35"/>
    </row>
    <row r="4" spans="1:11" ht="14.5" thickBot="1" x14ac:dyDescent="0.35">
      <c r="A4" s="40" t="s">
        <v>92</v>
      </c>
      <c r="B4" s="40" t="s">
        <v>83</v>
      </c>
      <c r="C4" s="40" t="s">
        <v>84</v>
      </c>
      <c r="D4" s="41" t="s">
        <v>100</v>
      </c>
      <c r="E4" s="23"/>
      <c r="F4" s="23"/>
    </row>
    <row r="5" spans="1:11" x14ac:dyDescent="0.3">
      <c r="A5" s="44" t="s">
        <v>85</v>
      </c>
      <c r="B5" s="44" t="s">
        <v>88</v>
      </c>
      <c r="C5" s="45" t="s">
        <v>86</v>
      </c>
      <c r="D5" s="46">
        <v>1</v>
      </c>
      <c r="E5" s="23"/>
      <c r="F5" s="23"/>
    </row>
    <row r="6" spans="1:11" x14ac:dyDescent="0.3">
      <c r="A6" s="17" t="s">
        <v>87</v>
      </c>
      <c r="B6" s="17" t="s">
        <v>89</v>
      </c>
      <c r="C6" s="36" t="s">
        <v>93</v>
      </c>
      <c r="D6" s="92">
        <v>25</v>
      </c>
      <c r="E6" s="23"/>
      <c r="F6" s="23"/>
    </row>
    <row r="7" spans="1:11" ht="14.5" thickBot="1" x14ac:dyDescent="0.35">
      <c r="A7" s="3" t="s">
        <v>90</v>
      </c>
      <c r="B7" s="3" t="s">
        <v>91</v>
      </c>
      <c r="C7" s="39" t="s">
        <v>94</v>
      </c>
      <c r="D7" s="93"/>
      <c r="E7" s="23"/>
      <c r="F7" s="23"/>
      <c r="K7" s="23"/>
    </row>
    <row r="8" spans="1:11" x14ac:dyDescent="0.3">
      <c r="A8" s="23"/>
      <c r="E8" s="23"/>
    </row>
    <row r="9" spans="1:11" ht="15.5" x14ac:dyDescent="0.3">
      <c r="A9" s="37" t="s">
        <v>35</v>
      </c>
      <c r="B9" s="35"/>
    </row>
    <row r="10" spans="1:11" ht="14.5" customHeight="1" thickBot="1" x14ac:dyDescent="0.35">
      <c r="A10" s="57" t="s">
        <v>95</v>
      </c>
      <c r="B10" s="35"/>
    </row>
    <row r="11" spans="1:11" ht="14.5" thickBot="1" x14ac:dyDescent="0.35">
      <c r="A11" s="40" t="s">
        <v>92</v>
      </c>
      <c r="B11" s="40" t="s">
        <v>83</v>
      </c>
      <c r="C11" s="40" t="s">
        <v>84</v>
      </c>
      <c r="D11" s="41" t="s">
        <v>100</v>
      </c>
    </row>
    <row r="12" spans="1:11" ht="14.5" thickBot="1" x14ac:dyDescent="0.35">
      <c r="A12" s="48" t="s">
        <v>44</v>
      </c>
      <c r="B12" s="48" t="s">
        <v>98</v>
      </c>
      <c r="C12" s="49" t="s">
        <v>99</v>
      </c>
      <c r="D12" s="50"/>
    </row>
    <row r="13" spans="1:11" x14ac:dyDescent="0.3">
      <c r="A13" s="23"/>
    </row>
    <row r="14" spans="1:11" ht="14.5" customHeight="1" thickBot="1" x14ac:dyDescent="0.35">
      <c r="A14" s="57" t="s">
        <v>96</v>
      </c>
      <c r="B14" s="35"/>
    </row>
    <row r="15" spans="1:11" ht="14.5" thickBot="1" x14ac:dyDescent="0.35">
      <c r="A15" s="40" t="s">
        <v>92</v>
      </c>
      <c r="B15" s="40" t="s">
        <v>83</v>
      </c>
      <c r="C15" s="40" t="s">
        <v>84</v>
      </c>
      <c r="D15" s="41" t="s">
        <v>100</v>
      </c>
    </row>
    <row r="16" spans="1:11" x14ac:dyDescent="0.3">
      <c r="A16" s="42" t="s">
        <v>45</v>
      </c>
      <c r="B16" s="42" t="s">
        <v>97</v>
      </c>
      <c r="C16" s="42" t="s">
        <v>103</v>
      </c>
      <c r="D16" s="43"/>
    </row>
    <row r="17" spans="1:6" ht="14.5" thickBot="1" x14ac:dyDescent="0.35">
      <c r="A17" s="3" t="s">
        <v>104</v>
      </c>
      <c r="B17" s="3" t="s">
        <v>101</v>
      </c>
      <c r="C17" s="39" t="s">
        <v>102</v>
      </c>
      <c r="D17" s="47"/>
    </row>
    <row r="18" spans="1:6" x14ac:dyDescent="0.3">
      <c r="A18" s="23"/>
    </row>
    <row r="19" spans="1:6" ht="16" thickBot="1" x14ac:dyDescent="0.35">
      <c r="A19" s="37" t="s">
        <v>24</v>
      </c>
      <c r="B19" s="35"/>
    </row>
    <row r="20" spans="1:6" ht="14.5" thickBot="1" x14ac:dyDescent="0.35">
      <c r="A20" s="40" t="s">
        <v>92</v>
      </c>
      <c r="B20" s="40" t="s">
        <v>83</v>
      </c>
      <c r="C20" s="40" t="s">
        <v>84</v>
      </c>
      <c r="D20" s="41" t="s">
        <v>100</v>
      </c>
      <c r="E20" s="56"/>
      <c r="F20" s="23"/>
    </row>
    <row r="21" spans="1:6" x14ac:dyDescent="0.3">
      <c r="A21" s="44" t="s">
        <v>85</v>
      </c>
      <c r="B21" s="44" t="s">
        <v>105</v>
      </c>
      <c r="C21" s="45" t="s">
        <v>106</v>
      </c>
      <c r="D21" s="46">
        <v>1</v>
      </c>
      <c r="E21" s="95" t="s">
        <v>120</v>
      </c>
      <c r="F21" s="23"/>
    </row>
    <row r="22" spans="1:6" x14ac:dyDescent="0.3">
      <c r="A22" s="52" t="s">
        <v>107</v>
      </c>
      <c r="B22" s="51" t="s">
        <v>108</v>
      </c>
      <c r="C22" s="14" t="s">
        <v>93</v>
      </c>
      <c r="D22" s="94">
        <v>1</v>
      </c>
      <c r="E22" s="96"/>
      <c r="F22" s="23"/>
    </row>
    <row r="23" spans="1:6" x14ac:dyDescent="0.3">
      <c r="A23" s="51"/>
      <c r="B23" s="51" t="s">
        <v>109</v>
      </c>
      <c r="C23" s="14" t="s">
        <v>93</v>
      </c>
      <c r="D23" s="92"/>
      <c r="E23" s="96"/>
      <c r="F23" s="23"/>
    </row>
    <row r="24" spans="1:6" x14ac:dyDescent="0.3">
      <c r="A24" s="51"/>
      <c r="B24" s="51" t="s">
        <v>110</v>
      </c>
      <c r="C24" s="14" t="s">
        <v>93</v>
      </c>
      <c r="D24" s="92"/>
      <c r="E24" s="96"/>
      <c r="F24" s="23"/>
    </row>
    <row r="25" spans="1:6" x14ac:dyDescent="0.3">
      <c r="A25" s="51"/>
      <c r="B25" s="51" t="s">
        <v>111</v>
      </c>
      <c r="C25" s="14" t="s">
        <v>93</v>
      </c>
      <c r="D25" s="92"/>
      <c r="E25" s="96"/>
      <c r="F25" s="23"/>
    </row>
    <row r="26" spans="1:6" x14ac:dyDescent="0.3">
      <c r="A26" s="51"/>
      <c r="B26" s="51" t="s">
        <v>112</v>
      </c>
      <c r="C26" s="14" t="s">
        <v>93</v>
      </c>
      <c r="D26" s="92"/>
      <c r="E26" s="96"/>
      <c r="F26" s="23"/>
    </row>
    <row r="27" spans="1:6" x14ac:dyDescent="0.3">
      <c r="A27" s="51"/>
      <c r="B27" s="51" t="s">
        <v>113</v>
      </c>
      <c r="C27" s="14" t="s">
        <v>93</v>
      </c>
      <c r="D27" s="92"/>
      <c r="E27" s="96"/>
      <c r="F27" s="23"/>
    </row>
    <row r="28" spans="1:6" x14ac:dyDescent="0.3">
      <c r="A28" s="51"/>
      <c r="B28" s="51" t="s">
        <v>114</v>
      </c>
      <c r="C28" s="14" t="s">
        <v>93</v>
      </c>
      <c r="D28" s="92"/>
      <c r="E28" s="96"/>
      <c r="F28" s="23"/>
    </row>
    <row r="29" spans="1:6" ht="14.5" thickBot="1" x14ac:dyDescent="0.35">
      <c r="A29" s="3" t="s">
        <v>115</v>
      </c>
      <c r="B29" s="3" t="s">
        <v>116</v>
      </c>
      <c r="C29" s="39" t="s">
        <v>117</v>
      </c>
      <c r="D29" s="93"/>
      <c r="E29" s="97"/>
      <c r="F29" s="23"/>
    </row>
    <row r="30" spans="1:6" x14ac:dyDescent="0.3">
      <c r="A30" s="53" t="s">
        <v>85</v>
      </c>
      <c r="B30" s="53" t="s">
        <v>88</v>
      </c>
      <c r="C30" s="54" t="s">
        <v>119</v>
      </c>
      <c r="D30" s="55">
        <v>1</v>
      </c>
      <c r="E30" s="98" t="s">
        <v>121</v>
      </c>
      <c r="F30" s="23"/>
    </row>
    <row r="31" spans="1:6" x14ac:dyDescent="0.3">
      <c r="A31" s="17" t="s">
        <v>87</v>
      </c>
      <c r="B31" s="17" t="s">
        <v>89</v>
      </c>
      <c r="C31" s="36" t="s">
        <v>93</v>
      </c>
      <c r="D31" s="92">
        <v>22</v>
      </c>
      <c r="E31" s="96"/>
      <c r="F31" s="23"/>
    </row>
    <row r="32" spans="1:6" x14ac:dyDescent="0.3">
      <c r="A32" s="17" t="s">
        <v>107</v>
      </c>
      <c r="B32" s="17" t="s">
        <v>91</v>
      </c>
      <c r="C32" s="36" t="s">
        <v>93</v>
      </c>
      <c r="D32" s="92"/>
      <c r="E32" s="96"/>
      <c r="F32" s="23"/>
    </row>
    <row r="33" spans="1:11" ht="14.5" thickBot="1" x14ac:dyDescent="0.35">
      <c r="A33" s="3" t="s">
        <v>115</v>
      </c>
      <c r="B33" s="3" t="s">
        <v>116</v>
      </c>
      <c r="C33" s="39" t="s">
        <v>118</v>
      </c>
      <c r="D33" s="93"/>
      <c r="E33" s="97"/>
      <c r="F33" s="23"/>
    </row>
    <row r="34" spans="1:11" x14ac:dyDescent="0.3">
      <c r="A34" s="23"/>
    </row>
    <row r="35" spans="1:11" ht="16" thickBot="1" x14ac:dyDescent="0.35">
      <c r="A35" s="37" t="s">
        <v>28</v>
      </c>
      <c r="B35" s="35"/>
    </row>
    <row r="36" spans="1:11" ht="14.5" thickBot="1" x14ac:dyDescent="0.35">
      <c r="A36" s="40" t="s">
        <v>92</v>
      </c>
      <c r="B36" s="40" t="s">
        <v>83</v>
      </c>
      <c r="C36" s="40" t="s">
        <v>84</v>
      </c>
      <c r="D36" s="41" t="s">
        <v>100</v>
      </c>
      <c r="E36" s="23"/>
      <c r="F36" s="23"/>
    </row>
    <row r="37" spans="1:11" x14ac:dyDescent="0.3">
      <c r="A37" s="44" t="s">
        <v>85</v>
      </c>
      <c r="B37" s="44" t="s">
        <v>88</v>
      </c>
      <c r="C37" s="45" t="s">
        <v>86</v>
      </c>
      <c r="D37" s="46">
        <v>1</v>
      </c>
      <c r="E37" s="23"/>
      <c r="F37" s="23"/>
    </row>
    <row r="38" spans="1:11" x14ac:dyDescent="0.3">
      <c r="A38" s="17" t="s">
        <v>87</v>
      </c>
      <c r="B38" s="17" t="s">
        <v>89</v>
      </c>
      <c r="C38" s="36" t="s">
        <v>93</v>
      </c>
      <c r="D38" s="92">
        <v>30</v>
      </c>
      <c r="E38" s="23"/>
      <c r="F38" s="23"/>
    </row>
    <row r="39" spans="1:11" ht="14.5" thickBot="1" x14ac:dyDescent="0.35">
      <c r="A39" s="3" t="s">
        <v>90</v>
      </c>
      <c r="B39" s="3" t="s">
        <v>91</v>
      </c>
      <c r="C39" s="39" t="s">
        <v>118</v>
      </c>
      <c r="D39" s="93"/>
      <c r="E39" s="23"/>
      <c r="F39" s="23"/>
      <c r="K39" s="23"/>
    </row>
    <row r="40" spans="1:11" x14ac:dyDescent="0.3">
      <c r="A40" s="23"/>
    </row>
    <row r="41" spans="1:11" x14ac:dyDescent="0.3">
      <c r="A41" s="23"/>
    </row>
    <row r="42" spans="1:11" x14ac:dyDescent="0.3">
      <c r="A42" s="23"/>
    </row>
    <row r="43" spans="1:11" x14ac:dyDescent="0.3">
      <c r="A43" s="23"/>
    </row>
    <row r="44" spans="1:11" x14ac:dyDescent="0.3">
      <c r="A44" s="23"/>
    </row>
    <row r="45" spans="1:11" x14ac:dyDescent="0.3">
      <c r="A45" s="23"/>
    </row>
    <row r="46" spans="1:11" x14ac:dyDescent="0.3">
      <c r="A46" s="23"/>
    </row>
    <row r="47" spans="1:11" x14ac:dyDescent="0.3">
      <c r="A47" s="23"/>
    </row>
    <row r="48" spans="1:11" x14ac:dyDescent="0.3">
      <c r="A48" s="23"/>
    </row>
    <row r="49" spans="1:1" x14ac:dyDescent="0.3">
      <c r="A49" s="23"/>
    </row>
    <row r="50" spans="1:1" x14ac:dyDescent="0.3">
      <c r="A50" s="23"/>
    </row>
    <row r="51" spans="1:1" x14ac:dyDescent="0.3">
      <c r="A51" s="23"/>
    </row>
    <row r="52" spans="1:1" x14ac:dyDescent="0.3">
      <c r="A52" s="23"/>
    </row>
    <row r="53" spans="1:1" x14ac:dyDescent="0.3">
      <c r="A53" s="23"/>
    </row>
    <row r="54" spans="1:1" x14ac:dyDescent="0.3">
      <c r="A54" s="23"/>
    </row>
    <row r="55" spans="1:1" x14ac:dyDescent="0.3">
      <c r="A55" s="23"/>
    </row>
    <row r="56" spans="1:1" x14ac:dyDescent="0.3">
      <c r="A56" s="23"/>
    </row>
    <row r="57" spans="1:1" x14ac:dyDescent="0.3">
      <c r="A57" s="23"/>
    </row>
    <row r="58" spans="1:1" x14ac:dyDescent="0.3">
      <c r="A58" s="23"/>
    </row>
    <row r="59" spans="1:1" x14ac:dyDescent="0.3">
      <c r="A59" s="23"/>
    </row>
    <row r="60" spans="1:1" x14ac:dyDescent="0.3">
      <c r="A60" s="23"/>
    </row>
    <row r="61" spans="1:1" x14ac:dyDescent="0.3">
      <c r="A61" s="23"/>
    </row>
    <row r="62" spans="1:1" x14ac:dyDescent="0.3">
      <c r="A62" s="23"/>
    </row>
    <row r="63" spans="1:1" x14ac:dyDescent="0.3">
      <c r="A63" s="23"/>
    </row>
    <row r="64" spans="1:1" x14ac:dyDescent="0.3">
      <c r="A64" s="23"/>
    </row>
    <row r="65" spans="1:1" x14ac:dyDescent="0.3">
      <c r="A65" s="23"/>
    </row>
    <row r="66" spans="1:1" x14ac:dyDescent="0.3">
      <c r="A66" s="23"/>
    </row>
    <row r="67" spans="1:1" x14ac:dyDescent="0.3">
      <c r="A67" s="23"/>
    </row>
    <row r="68" spans="1:1" x14ac:dyDescent="0.3">
      <c r="A68" s="23"/>
    </row>
    <row r="69" spans="1:1" x14ac:dyDescent="0.3">
      <c r="A69" s="23"/>
    </row>
    <row r="70" spans="1:1" x14ac:dyDescent="0.3">
      <c r="A70" s="23"/>
    </row>
    <row r="71" spans="1:1" x14ac:dyDescent="0.3">
      <c r="A71" s="23"/>
    </row>
    <row r="72" spans="1:1" x14ac:dyDescent="0.3">
      <c r="A72" s="23"/>
    </row>
    <row r="73" spans="1:1" x14ac:dyDescent="0.3">
      <c r="A73" s="23"/>
    </row>
    <row r="74" spans="1:1" x14ac:dyDescent="0.3">
      <c r="A74" s="23"/>
    </row>
    <row r="75" spans="1:1" x14ac:dyDescent="0.3">
      <c r="A75" s="23"/>
    </row>
    <row r="76" spans="1:1" x14ac:dyDescent="0.3">
      <c r="A76" s="23"/>
    </row>
    <row r="77" spans="1:1" x14ac:dyDescent="0.3">
      <c r="A77" s="23"/>
    </row>
    <row r="78" spans="1:1" x14ac:dyDescent="0.3">
      <c r="A78" s="23"/>
    </row>
    <row r="79" spans="1:1" x14ac:dyDescent="0.3">
      <c r="A79" s="23"/>
    </row>
    <row r="80" spans="1:1" x14ac:dyDescent="0.3">
      <c r="A80" s="23"/>
    </row>
    <row r="81" spans="1:1" x14ac:dyDescent="0.3">
      <c r="A81" s="23"/>
    </row>
    <row r="82" spans="1:1" x14ac:dyDescent="0.3">
      <c r="A82" s="23"/>
    </row>
    <row r="83" spans="1:1" x14ac:dyDescent="0.3">
      <c r="A83" s="23"/>
    </row>
    <row r="84" spans="1:1" x14ac:dyDescent="0.3">
      <c r="A84" s="23"/>
    </row>
    <row r="85" spans="1:1" x14ac:dyDescent="0.3">
      <c r="A85" s="23"/>
    </row>
    <row r="86" spans="1:1" x14ac:dyDescent="0.3">
      <c r="A86" s="23"/>
    </row>
    <row r="87" spans="1:1" x14ac:dyDescent="0.3">
      <c r="A87" s="23"/>
    </row>
    <row r="88" spans="1:1" x14ac:dyDescent="0.3">
      <c r="A88" s="23"/>
    </row>
    <row r="89" spans="1:1" x14ac:dyDescent="0.3">
      <c r="A89" s="23"/>
    </row>
    <row r="90" spans="1:1" x14ac:dyDescent="0.3">
      <c r="A90" s="23"/>
    </row>
    <row r="91" spans="1:1" x14ac:dyDescent="0.3">
      <c r="A91" s="23"/>
    </row>
    <row r="92" spans="1:1" x14ac:dyDescent="0.3">
      <c r="A92" s="23"/>
    </row>
    <row r="93" spans="1:1" x14ac:dyDescent="0.3">
      <c r="A93" s="23"/>
    </row>
    <row r="94" spans="1:1" x14ac:dyDescent="0.3">
      <c r="A94" s="23"/>
    </row>
    <row r="95" spans="1:1" x14ac:dyDescent="0.3">
      <c r="A95" s="23"/>
    </row>
    <row r="96" spans="1:1" x14ac:dyDescent="0.3">
      <c r="A96" s="23"/>
    </row>
    <row r="97" spans="1:1" x14ac:dyDescent="0.3">
      <c r="A97" s="23"/>
    </row>
    <row r="98" spans="1:1" x14ac:dyDescent="0.3">
      <c r="A98" s="23"/>
    </row>
    <row r="99" spans="1:1" x14ac:dyDescent="0.3">
      <c r="A99" s="23"/>
    </row>
    <row r="100" spans="1:1" x14ac:dyDescent="0.3">
      <c r="A100" s="23"/>
    </row>
  </sheetData>
  <mergeCells count="6">
    <mergeCell ref="D6:D7"/>
    <mergeCell ref="D31:D33"/>
    <mergeCell ref="D22:D29"/>
    <mergeCell ref="D38:D39"/>
    <mergeCell ref="E21:E29"/>
    <mergeCell ref="E30:E33"/>
  </mergeCells>
  <phoneticPr fontId="1"/>
  <pageMargins left="0.25" right="0.25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1EEBB-F4E6-457C-B137-BC43590780FF}">
  <sheetPr>
    <pageSetUpPr fitToPage="1"/>
  </sheetPr>
  <dimension ref="A1:J272"/>
  <sheetViews>
    <sheetView zoomScaleNormal="100" workbookViewId="0"/>
  </sheetViews>
  <sheetFormatPr defaultColWidth="8.25" defaultRowHeight="14" x14ac:dyDescent="0.3"/>
  <cols>
    <col min="1" max="1" width="4.25" style="58" bestFit="1" customWidth="1"/>
    <col min="2" max="2" width="17.25" style="58" bestFit="1" customWidth="1"/>
    <col min="3" max="3" width="10" style="58" customWidth="1"/>
    <col min="4" max="4" width="8.9140625" style="58" customWidth="1"/>
    <col min="5" max="5" width="12.4140625" style="58" bestFit="1" customWidth="1"/>
    <col min="6" max="6" width="21.1640625" style="58" bestFit="1" customWidth="1"/>
    <col min="7" max="7" width="13.9140625" style="58" bestFit="1" customWidth="1"/>
    <col min="8" max="8" width="12.4140625" style="58" bestFit="1" customWidth="1"/>
    <col min="9" max="9" width="10.33203125" style="59" customWidth="1"/>
    <col min="10" max="10" width="14.75" style="59" bestFit="1" customWidth="1"/>
    <col min="11" max="16384" width="8.25" style="58"/>
  </cols>
  <sheetData>
    <row r="1" spans="1:10" ht="18" x14ac:dyDescent="0.3">
      <c r="A1" s="81" t="s">
        <v>852</v>
      </c>
    </row>
    <row r="2" spans="1:10" s="63" customFormat="1" ht="28" customHeight="1" x14ac:dyDescent="0.3">
      <c r="A2" s="60" t="s">
        <v>122</v>
      </c>
      <c r="B2" s="60" t="s">
        <v>123</v>
      </c>
      <c r="C2" s="60" t="s">
        <v>124</v>
      </c>
      <c r="D2" s="61" t="s">
        <v>125</v>
      </c>
      <c r="E2" s="61" t="s">
        <v>126</v>
      </c>
      <c r="F2" s="61" t="s">
        <v>127</v>
      </c>
      <c r="G2" s="61" t="s">
        <v>128</v>
      </c>
      <c r="H2" s="60" t="s">
        <v>129</v>
      </c>
      <c r="I2" s="62" t="s">
        <v>130</v>
      </c>
      <c r="J2" s="62" t="s">
        <v>131</v>
      </c>
    </row>
    <row r="3" spans="1:10" x14ac:dyDescent="0.3">
      <c r="A3" s="58">
        <v>1</v>
      </c>
      <c r="B3" s="58" t="s">
        <v>132</v>
      </c>
      <c r="C3" s="58" t="s">
        <v>133</v>
      </c>
      <c r="D3" s="58" t="s">
        <v>134</v>
      </c>
      <c r="E3" s="64" t="s">
        <v>135</v>
      </c>
      <c r="F3" s="58" t="s">
        <v>136</v>
      </c>
      <c r="G3" s="58" t="s">
        <v>137</v>
      </c>
      <c r="H3" s="58">
        <v>31</v>
      </c>
      <c r="I3" s="59">
        <v>0.8</v>
      </c>
      <c r="J3" s="59">
        <v>70.956521739130423</v>
      </c>
    </row>
    <row r="4" spans="1:10" x14ac:dyDescent="0.3">
      <c r="A4" s="58">
        <v>2</v>
      </c>
      <c r="B4" s="58" t="s">
        <v>138</v>
      </c>
      <c r="C4" s="58" t="s">
        <v>139</v>
      </c>
      <c r="D4" s="58" t="s">
        <v>140</v>
      </c>
      <c r="E4" s="58" t="s">
        <v>135</v>
      </c>
      <c r="F4" s="58" t="s">
        <v>136</v>
      </c>
      <c r="G4" s="58" t="s">
        <v>141</v>
      </c>
      <c r="H4" s="58">
        <v>34</v>
      </c>
      <c r="I4" s="59">
        <v>0.09</v>
      </c>
      <c r="J4" s="59">
        <v>17.883917775090687</v>
      </c>
    </row>
    <row r="5" spans="1:10" x14ac:dyDescent="0.3">
      <c r="A5" s="58">
        <v>3</v>
      </c>
      <c r="B5" s="58" t="s">
        <v>142</v>
      </c>
      <c r="C5" s="58" t="s">
        <v>143</v>
      </c>
      <c r="D5" s="58" t="s">
        <v>140</v>
      </c>
      <c r="E5" s="58" t="s">
        <v>135</v>
      </c>
      <c r="F5" s="58" t="s">
        <v>136</v>
      </c>
      <c r="G5" s="58" t="s">
        <v>144</v>
      </c>
      <c r="H5" s="58">
        <v>26</v>
      </c>
      <c r="I5" s="59">
        <v>1</v>
      </c>
      <c r="J5" s="59">
        <v>79.432624113475185</v>
      </c>
    </row>
    <row r="6" spans="1:10" x14ac:dyDescent="0.3">
      <c r="A6" s="58">
        <v>4</v>
      </c>
      <c r="B6" s="58" t="s">
        <v>145</v>
      </c>
      <c r="C6" s="58" t="s">
        <v>146</v>
      </c>
      <c r="D6" s="58" t="s">
        <v>140</v>
      </c>
      <c r="E6" s="58" t="s">
        <v>135</v>
      </c>
      <c r="F6" s="58" t="s">
        <v>136</v>
      </c>
      <c r="G6" s="58" t="s">
        <v>137</v>
      </c>
      <c r="H6" s="58">
        <v>131</v>
      </c>
      <c r="I6" s="59">
        <v>1</v>
      </c>
      <c r="J6" s="59">
        <v>61.489698890649755</v>
      </c>
    </row>
    <row r="7" spans="1:10" x14ac:dyDescent="0.3">
      <c r="A7" s="58">
        <v>5</v>
      </c>
      <c r="B7" s="58" t="s">
        <v>147</v>
      </c>
      <c r="C7" s="58" t="s">
        <v>148</v>
      </c>
      <c r="D7" s="58" t="s">
        <v>140</v>
      </c>
      <c r="E7" s="58" t="s">
        <v>135</v>
      </c>
      <c r="F7" s="58" t="s">
        <v>136</v>
      </c>
      <c r="G7" s="58" t="s">
        <v>141</v>
      </c>
      <c r="H7" s="58">
        <v>19</v>
      </c>
      <c r="I7" s="59">
        <v>0.71</v>
      </c>
      <c r="J7" s="59">
        <v>3.306990881458967</v>
      </c>
    </row>
    <row r="8" spans="1:10" x14ac:dyDescent="0.3">
      <c r="A8" s="58">
        <v>6</v>
      </c>
      <c r="B8" s="58" t="s">
        <v>149</v>
      </c>
      <c r="C8" s="58" t="s">
        <v>150</v>
      </c>
      <c r="D8" s="58" t="s">
        <v>140</v>
      </c>
      <c r="E8" s="58" t="s">
        <v>135</v>
      </c>
      <c r="F8" s="58" t="s">
        <v>136</v>
      </c>
      <c r="G8" s="58" t="s">
        <v>137</v>
      </c>
      <c r="H8" s="58">
        <v>108</v>
      </c>
      <c r="I8" s="59">
        <v>0.87</v>
      </c>
      <c r="J8" s="59">
        <v>2.6618122977346279</v>
      </c>
    </row>
    <row r="9" spans="1:10" x14ac:dyDescent="0.3">
      <c r="A9" s="58">
        <v>7</v>
      </c>
      <c r="B9" s="58" t="s">
        <v>151</v>
      </c>
      <c r="C9" s="58" t="s">
        <v>152</v>
      </c>
      <c r="D9" s="58" t="s">
        <v>140</v>
      </c>
      <c r="E9" s="58" t="s">
        <v>135</v>
      </c>
      <c r="F9" s="58" t="s">
        <v>136</v>
      </c>
      <c r="G9" s="58" t="s">
        <v>137</v>
      </c>
      <c r="H9" s="58">
        <v>24</v>
      </c>
      <c r="I9" s="59">
        <v>0.86</v>
      </c>
      <c r="J9" s="59">
        <v>23.289817232375977</v>
      </c>
    </row>
    <row r="10" spans="1:10" ht="15" customHeight="1" x14ac:dyDescent="0.3">
      <c r="A10" s="58">
        <v>8</v>
      </c>
      <c r="B10" s="58" t="s">
        <v>153</v>
      </c>
      <c r="C10" s="58" t="s">
        <v>154</v>
      </c>
      <c r="D10" s="58" t="s">
        <v>140</v>
      </c>
      <c r="E10" s="58" t="s">
        <v>135</v>
      </c>
      <c r="F10" s="58" t="s">
        <v>136</v>
      </c>
      <c r="G10" s="58" t="s">
        <v>137</v>
      </c>
      <c r="H10" s="58">
        <v>2</v>
      </c>
      <c r="I10" s="59">
        <v>1</v>
      </c>
      <c r="J10" s="59">
        <v>54.744525547445257</v>
      </c>
    </row>
    <row r="11" spans="1:10" ht="15" customHeight="1" x14ac:dyDescent="0.3">
      <c r="A11" s="58">
        <v>9</v>
      </c>
      <c r="B11" s="58" t="s">
        <v>155</v>
      </c>
      <c r="C11" s="58" t="s">
        <v>156</v>
      </c>
      <c r="D11" s="58" t="s">
        <v>140</v>
      </c>
      <c r="E11" s="58" t="s">
        <v>135</v>
      </c>
      <c r="F11" s="58" t="s">
        <v>136</v>
      </c>
      <c r="G11" s="58" t="s">
        <v>157</v>
      </c>
      <c r="H11" s="58">
        <v>13</v>
      </c>
      <c r="I11" s="59">
        <v>0.48</v>
      </c>
      <c r="J11" s="59">
        <v>23.327615780445971</v>
      </c>
    </row>
    <row r="12" spans="1:10" ht="15" customHeight="1" x14ac:dyDescent="0.3">
      <c r="A12" s="58">
        <v>10</v>
      </c>
      <c r="B12" s="58" t="s">
        <v>158</v>
      </c>
      <c r="C12" s="58" t="s">
        <v>159</v>
      </c>
      <c r="D12" s="58" t="s">
        <v>140</v>
      </c>
      <c r="E12" s="64" t="s">
        <v>135</v>
      </c>
      <c r="F12" s="64" t="s">
        <v>136</v>
      </c>
      <c r="G12" s="58" t="s">
        <v>160</v>
      </c>
      <c r="H12" s="58">
        <v>17</v>
      </c>
      <c r="I12" s="59">
        <v>0.3</v>
      </c>
      <c r="J12" s="59">
        <v>41.872659176029963</v>
      </c>
    </row>
    <row r="13" spans="1:10" ht="15" customHeight="1" x14ac:dyDescent="0.3">
      <c r="A13" s="58">
        <v>11</v>
      </c>
      <c r="B13" s="58" t="s">
        <v>161</v>
      </c>
      <c r="C13" s="58" t="s">
        <v>162</v>
      </c>
      <c r="D13" s="58" t="s">
        <v>140</v>
      </c>
      <c r="E13" s="58" t="s">
        <v>135</v>
      </c>
      <c r="F13" s="58" t="s">
        <v>136</v>
      </c>
      <c r="G13" s="58" t="s">
        <v>141</v>
      </c>
      <c r="H13" s="58">
        <v>55</v>
      </c>
      <c r="I13" s="59">
        <v>0.36</v>
      </c>
      <c r="J13" s="59">
        <v>49.224137931034484</v>
      </c>
    </row>
    <row r="14" spans="1:10" ht="15" customHeight="1" x14ac:dyDescent="0.3">
      <c r="A14" s="58">
        <v>12</v>
      </c>
      <c r="B14" s="58" t="s">
        <v>163</v>
      </c>
      <c r="C14" s="58" t="s">
        <v>164</v>
      </c>
      <c r="D14" s="58" t="s">
        <v>140</v>
      </c>
      <c r="E14" s="58" t="s">
        <v>135</v>
      </c>
      <c r="F14" s="58" t="s">
        <v>136</v>
      </c>
      <c r="G14" s="58" t="s">
        <v>165</v>
      </c>
      <c r="H14" s="58">
        <v>3</v>
      </c>
      <c r="I14" s="59">
        <v>0.72</v>
      </c>
      <c r="J14" s="59">
        <v>90.419806243272305</v>
      </c>
    </row>
    <row r="15" spans="1:10" ht="15" customHeight="1" x14ac:dyDescent="0.3">
      <c r="A15" s="58">
        <v>13</v>
      </c>
      <c r="B15" s="58" t="s">
        <v>166</v>
      </c>
      <c r="C15" s="58" t="s">
        <v>167</v>
      </c>
      <c r="D15" s="58" t="s">
        <v>140</v>
      </c>
      <c r="E15" s="58" t="s">
        <v>135</v>
      </c>
      <c r="F15" s="58" t="s">
        <v>136</v>
      </c>
      <c r="G15" s="58" t="s">
        <v>141</v>
      </c>
      <c r="H15" s="58">
        <v>81</v>
      </c>
      <c r="I15" s="59">
        <v>0.22</v>
      </c>
      <c r="J15" s="59">
        <v>12.100238663484488</v>
      </c>
    </row>
    <row r="16" spans="1:10" ht="15" customHeight="1" x14ac:dyDescent="0.3">
      <c r="A16" s="58">
        <v>14</v>
      </c>
      <c r="B16" s="58" t="s">
        <v>168</v>
      </c>
      <c r="C16" s="58" t="s">
        <v>169</v>
      </c>
      <c r="D16" s="58" t="s">
        <v>140</v>
      </c>
      <c r="E16" s="58" t="s">
        <v>135</v>
      </c>
      <c r="F16" s="58" t="s">
        <v>136</v>
      </c>
      <c r="G16" s="58" t="s">
        <v>165</v>
      </c>
      <c r="H16" s="58">
        <v>23</v>
      </c>
      <c r="I16" s="59">
        <v>0.18</v>
      </c>
      <c r="J16" s="59">
        <v>24.628099173553718</v>
      </c>
    </row>
    <row r="17" spans="1:10" ht="15" customHeight="1" x14ac:dyDescent="0.3">
      <c r="A17" s="58">
        <v>15</v>
      </c>
      <c r="B17" s="58" t="s">
        <v>170</v>
      </c>
      <c r="C17" s="58" t="s">
        <v>171</v>
      </c>
      <c r="D17" s="58" t="s">
        <v>140</v>
      </c>
      <c r="E17" s="58" t="s">
        <v>135</v>
      </c>
      <c r="F17" s="58" t="s">
        <v>136</v>
      </c>
      <c r="G17" s="58" t="s">
        <v>141</v>
      </c>
      <c r="H17" s="58">
        <v>85</v>
      </c>
      <c r="I17" s="59">
        <v>0.15</v>
      </c>
      <c r="J17" s="59">
        <v>43.094339622641506</v>
      </c>
    </row>
    <row r="18" spans="1:10" ht="15" customHeight="1" x14ac:dyDescent="0.3">
      <c r="A18" s="58">
        <v>16</v>
      </c>
      <c r="B18" s="58" t="s">
        <v>172</v>
      </c>
      <c r="C18" s="58" t="s">
        <v>173</v>
      </c>
      <c r="D18" s="58" t="s">
        <v>140</v>
      </c>
      <c r="E18" s="58" t="s">
        <v>135</v>
      </c>
      <c r="F18" s="58" t="s">
        <v>136</v>
      </c>
      <c r="G18" s="58" t="s">
        <v>165</v>
      </c>
      <c r="H18" s="58">
        <v>35</v>
      </c>
      <c r="I18" s="59">
        <v>0.08</v>
      </c>
      <c r="J18" s="59">
        <v>60.045146726862299</v>
      </c>
    </row>
    <row r="19" spans="1:10" ht="15" customHeight="1" x14ac:dyDescent="0.3">
      <c r="A19" s="58">
        <v>17</v>
      </c>
      <c r="B19" s="58" t="s">
        <v>174</v>
      </c>
      <c r="C19" s="58" t="s">
        <v>175</v>
      </c>
      <c r="D19" s="58" t="s">
        <v>140</v>
      </c>
      <c r="E19" s="58" t="s">
        <v>135</v>
      </c>
      <c r="F19" s="58" t="s">
        <v>176</v>
      </c>
      <c r="G19" s="58" t="s">
        <v>165</v>
      </c>
      <c r="H19" s="58">
        <v>74</v>
      </c>
      <c r="I19" s="59">
        <v>0.53</v>
      </c>
      <c r="J19" s="59">
        <v>14.660287081339712</v>
      </c>
    </row>
    <row r="20" spans="1:10" ht="15" customHeight="1" x14ac:dyDescent="0.3">
      <c r="A20" s="58">
        <v>18</v>
      </c>
      <c r="B20" s="58" t="s">
        <v>177</v>
      </c>
      <c r="C20" s="58" t="s">
        <v>178</v>
      </c>
      <c r="D20" s="58" t="s">
        <v>140</v>
      </c>
      <c r="E20" s="58" t="s">
        <v>135</v>
      </c>
      <c r="F20" s="58" t="s">
        <v>176</v>
      </c>
      <c r="G20" s="58" t="s">
        <v>141</v>
      </c>
      <c r="H20" s="58">
        <v>71</v>
      </c>
      <c r="I20" s="59">
        <v>0.1</v>
      </c>
      <c r="J20" s="59">
        <v>34.821664464993397</v>
      </c>
    </row>
    <row r="21" spans="1:10" ht="15" customHeight="1" x14ac:dyDescent="0.3">
      <c r="A21" s="58">
        <v>19</v>
      </c>
      <c r="B21" s="58" t="s">
        <v>179</v>
      </c>
      <c r="C21" s="58" t="s">
        <v>180</v>
      </c>
      <c r="D21" s="58" t="s">
        <v>140</v>
      </c>
      <c r="E21" s="58" t="s">
        <v>135</v>
      </c>
      <c r="F21" s="58" t="s">
        <v>176</v>
      </c>
      <c r="G21" s="65" t="s">
        <v>181</v>
      </c>
      <c r="H21" s="58">
        <v>189</v>
      </c>
      <c r="I21" s="59">
        <v>0.08</v>
      </c>
      <c r="J21" s="59">
        <v>3.8170347003154572</v>
      </c>
    </row>
    <row r="22" spans="1:10" ht="15" customHeight="1" x14ac:dyDescent="0.3">
      <c r="A22" s="58">
        <v>20</v>
      </c>
      <c r="B22" s="58" t="s">
        <v>182</v>
      </c>
      <c r="C22" s="58" t="s">
        <v>183</v>
      </c>
      <c r="D22" s="58" t="s">
        <v>140</v>
      </c>
      <c r="E22" s="58" t="s">
        <v>135</v>
      </c>
      <c r="F22" s="58" t="s">
        <v>176</v>
      </c>
      <c r="G22" s="58" t="s">
        <v>141</v>
      </c>
      <c r="H22" s="58">
        <v>44</v>
      </c>
      <c r="I22" s="59">
        <v>0.26</v>
      </c>
      <c r="J22" s="59">
        <v>26.991565135895033</v>
      </c>
    </row>
    <row r="23" spans="1:10" ht="15" customHeight="1" x14ac:dyDescent="0.3">
      <c r="A23" s="58">
        <v>21</v>
      </c>
      <c r="B23" s="58" t="s">
        <v>184</v>
      </c>
      <c r="C23" s="58" t="s">
        <v>185</v>
      </c>
      <c r="D23" s="58" t="s">
        <v>140</v>
      </c>
      <c r="E23" s="58" t="s">
        <v>135</v>
      </c>
      <c r="F23" s="58" t="s">
        <v>176</v>
      </c>
      <c r="G23" s="66" t="s">
        <v>141</v>
      </c>
      <c r="H23" s="66">
        <v>57</v>
      </c>
      <c r="I23" s="59">
        <v>0.52</v>
      </c>
      <c r="J23" s="59">
        <v>43.986332574031891</v>
      </c>
    </row>
    <row r="24" spans="1:10" ht="15" customHeight="1" x14ac:dyDescent="0.3">
      <c r="A24" s="58">
        <v>22</v>
      </c>
      <c r="B24" s="58" t="s">
        <v>186</v>
      </c>
      <c r="C24" s="58" t="s">
        <v>187</v>
      </c>
      <c r="D24" s="58" t="s">
        <v>140</v>
      </c>
      <c r="E24" s="58" t="s">
        <v>135</v>
      </c>
      <c r="F24" s="58" t="s">
        <v>176</v>
      </c>
      <c r="G24" s="58" t="s">
        <v>141</v>
      </c>
      <c r="H24" s="58">
        <v>103</v>
      </c>
      <c r="I24" s="59">
        <v>0.71</v>
      </c>
      <c r="J24" s="59">
        <v>0.90100334448160524</v>
      </c>
    </row>
    <row r="25" spans="1:10" x14ac:dyDescent="0.3">
      <c r="A25" s="58">
        <v>23</v>
      </c>
      <c r="B25" s="58" t="s">
        <v>188</v>
      </c>
      <c r="C25" s="58" t="s">
        <v>189</v>
      </c>
      <c r="D25" s="58" t="s">
        <v>140</v>
      </c>
      <c r="E25" s="58" t="s">
        <v>135</v>
      </c>
      <c r="F25" s="58" t="s">
        <v>176</v>
      </c>
      <c r="G25" s="58" t="s">
        <v>160</v>
      </c>
      <c r="H25" s="58">
        <v>75</v>
      </c>
      <c r="I25" s="59">
        <v>0.98</v>
      </c>
      <c r="J25" s="59">
        <v>32.259332023575638</v>
      </c>
    </row>
    <row r="26" spans="1:10" x14ac:dyDescent="0.3">
      <c r="A26" s="58">
        <v>24</v>
      </c>
      <c r="B26" s="58" t="s">
        <v>190</v>
      </c>
      <c r="C26" s="58" t="s">
        <v>191</v>
      </c>
      <c r="D26" s="58" t="s">
        <v>140</v>
      </c>
      <c r="E26" s="58" t="s">
        <v>135</v>
      </c>
      <c r="F26" s="58" t="s">
        <v>136</v>
      </c>
      <c r="G26" s="58" t="s">
        <v>141</v>
      </c>
      <c r="H26" s="58">
        <v>93</v>
      </c>
      <c r="I26" s="59">
        <v>0.25</v>
      </c>
      <c r="J26" s="59">
        <v>61.978545887961857</v>
      </c>
    </row>
    <row r="27" spans="1:10" x14ac:dyDescent="0.3">
      <c r="A27" s="58">
        <v>25</v>
      </c>
      <c r="B27" s="58" t="s">
        <v>192</v>
      </c>
      <c r="C27" s="58" t="s">
        <v>193</v>
      </c>
      <c r="D27" s="58" t="s">
        <v>140</v>
      </c>
      <c r="E27" s="66" t="s">
        <v>135</v>
      </c>
      <c r="F27" s="66" t="s">
        <v>176</v>
      </c>
      <c r="G27" s="66" t="s">
        <v>144</v>
      </c>
      <c r="H27" s="66">
        <v>24</v>
      </c>
      <c r="I27" s="58">
        <v>0.18</v>
      </c>
      <c r="J27" s="59">
        <v>9.733769266697804</v>
      </c>
    </row>
    <row r="28" spans="1:10" x14ac:dyDescent="0.3">
      <c r="A28" s="58">
        <v>26</v>
      </c>
      <c r="B28" s="58" t="s">
        <v>194</v>
      </c>
      <c r="C28" s="58" t="s">
        <v>195</v>
      </c>
      <c r="D28" s="58" t="s">
        <v>140</v>
      </c>
      <c r="E28" s="58" t="s">
        <v>135</v>
      </c>
      <c r="F28" s="58" t="s">
        <v>136</v>
      </c>
      <c r="G28" s="58" t="s">
        <v>144</v>
      </c>
      <c r="H28" s="58">
        <v>1</v>
      </c>
      <c r="I28" s="59">
        <v>1</v>
      </c>
      <c r="J28" s="59">
        <v>42.164948453608247</v>
      </c>
    </row>
    <row r="29" spans="1:10" x14ac:dyDescent="0.3">
      <c r="A29" s="58">
        <v>27</v>
      </c>
      <c r="B29" s="58" t="s">
        <v>196</v>
      </c>
      <c r="C29" s="58" t="s">
        <v>197</v>
      </c>
      <c r="D29" s="58" t="s">
        <v>140</v>
      </c>
      <c r="E29" s="58" t="s">
        <v>135</v>
      </c>
      <c r="F29" s="58" t="s">
        <v>136</v>
      </c>
      <c r="G29" s="58" t="s">
        <v>137</v>
      </c>
      <c r="H29" s="58">
        <v>115</v>
      </c>
      <c r="I29" s="59">
        <v>0.85</v>
      </c>
      <c r="J29" s="59">
        <v>22.599277978339348</v>
      </c>
    </row>
    <row r="30" spans="1:10" x14ac:dyDescent="0.3">
      <c r="A30" s="58">
        <v>28</v>
      </c>
      <c r="B30" s="58" t="s">
        <v>198</v>
      </c>
      <c r="C30" s="58" t="s">
        <v>199</v>
      </c>
      <c r="D30" s="58" t="s">
        <v>140</v>
      </c>
      <c r="E30" s="58" t="s">
        <v>135</v>
      </c>
      <c r="F30" s="58" t="s">
        <v>136</v>
      </c>
      <c r="G30" s="58" t="s">
        <v>144</v>
      </c>
      <c r="H30" s="58">
        <v>27</v>
      </c>
      <c r="I30" s="59">
        <v>0.64</v>
      </c>
      <c r="J30" s="59">
        <v>148.72727272727272</v>
      </c>
    </row>
    <row r="31" spans="1:10" x14ac:dyDescent="0.3">
      <c r="A31" s="58">
        <v>29</v>
      </c>
      <c r="B31" s="58" t="s">
        <v>200</v>
      </c>
      <c r="C31" s="58" t="s">
        <v>201</v>
      </c>
      <c r="D31" s="58" t="s">
        <v>140</v>
      </c>
      <c r="E31" s="58" t="s">
        <v>135</v>
      </c>
      <c r="F31" s="58" t="s">
        <v>136</v>
      </c>
      <c r="G31" s="58" t="s">
        <v>137</v>
      </c>
      <c r="H31" s="58">
        <v>18</v>
      </c>
      <c r="I31" s="59">
        <v>0.6</v>
      </c>
      <c r="J31" s="59">
        <v>14.669030732860518</v>
      </c>
    </row>
    <row r="32" spans="1:10" x14ac:dyDescent="0.3">
      <c r="A32" s="58">
        <v>30</v>
      </c>
      <c r="B32" s="58" t="s">
        <v>202</v>
      </c>
      <c r="C32" s="58" t="s">
        <v>203</v>
      </c>
      <c r="D32" s="58" t="s">
        <v>140</v>
      </c>
      <c r="E32" s="58" t="s">
        <v>135</v>
      </c>
      <c r="F32" s="58" t="s">
        <v>136</v>
      </c>
      <c r="G32" s="58" t="s">
        <v>144</v>
      </c>
      <c r="H32" s="66">
        <v>4</v>
      </c>
      <c r="I32" s="59">
        <v>1</v>
      </c>
      <c r="J32" s="59">
        <v>0.21830721003134795</v>
      </c>
    </row>
    <row r="33" spans="1:10" x14ac:dyDescent="0.3">
      <c r="A33" s="58">
        <v>31</v>
      </c>
      <c r="B33" s="58" t="s">
        <v>204</v>
      </c>
      <c r="C33" s="58" t="s">
        <v>205</v>
      </c>
      <c r="D33" s="58" t="s">
        <v>140</v>
      </c>
      <c r="E33" s="58" t="s">
        <v>135</v>
      </c>
      <c r="F33" s="58" t="s">
        <v>136</v>
      </c>
      <c r="G33" s="58" t="s">
        <v>137</v>
      </c>
      <c r="H33" s="58">
        <v>63</v>
      </c>
      <c r="I33" s="59">
        <v>0.99</v>
      </c>
      <c r="J33" s="59">
        <v>80.84210526315789</v>
      </c>
    </row>
    <row r="34" spans="1:10" x14ac:dyDescent="0.3">
      <c r="A34" s="58">
        <v>32</v>
      </c>
      <c r="B34" s="58" t="s">
        <v>206</v>
      </c>
      <c r="C34" s="58" t="s">
        <v>207</v>
      </c>
      <c r="D34" s="58" t="s">
        <v>140</v>
      </c>
      <c r="E34" s="58" t="s">
        <v>135</v>
      </c>
      <c r="F34" s="58" t="s">
        <v>136</v>
      </c>
      <c r="G34" s="58" t="s">
        <v>141</v>
      </c>
      <c r="H34" s="58">
        <v>92</v>
      </c>
      <c r="I34" s="59">
        <v>0.39</v>
      </c>
      <c r="J34" s="59">
        <v>22.820919175911254</v>
      </c>
    </row>
    <row r="35" spans="1:10" x14ac:dyDescent="0.3">
      <c r="A35" s="58">
        <v>33</v>
      </c>
      <c r="B35" s="58" t="s">
        <v>208</v>
      </c>
      <c r="C35" s="58" t="s">
        <v>209</v>
      </c>
      <c r="D35" s="58" t="s">
        <v>140</v>
      </c>
      <c r="E35" s="58" t="s">
        <v>135</v>
      </c>
      <c r="F35" s="58" t="s">
        <v>136</v>
      </c>
      <c r="G35" s="58" t="s">
        <v>137</v>
      </c>
      <c r="H35" s="58">
        <v>29</v>
      </c>
      <c r="I35" s="59">
        <v>1</v>
      </c>
      <c r="J35" s="59">
        <v>54.166666666666664</v>
      </c>
    </row>
    <row r="36" spans="1:10" x14ac:dyDescent="0.3">
      <c r="A36" s="58">
        <v>34</v>
      </c>
      <c r="B36" s="58" t="s">
        <v>210</v>
      </c>
      <c r="C36" s="58" t="s">
        <v>211</v>
      </c>
      <c r="D36" s="58" t="s">
        <v>140</v>
      </c>
      <c r="E36" s="58" t="s">
        <v>135</v>
      </c>
      <c r="F36" s="58" t="s">
        <v>136</v>
      </c>
      <c r="G36" s="58" t="s">
        <v>141</v>
      </c>
      <c r="H36" s="58">
        <v>4</v>
      </c>
      <c r="I36" s="59">
        <v>0.93</v>
      </c>
      <c r="J36" s="59">
        <v>57.424118129614442</v>
      </c>
    </row>
    <row r="37" spans="1:10" x14ac:dyDescent="0.3">
      <c r="A37" s="58">
        <v>35</v>
      </c>
      <c r="B37" s="58" t="s">
        <v>212</v>
      </c>
      <c r="C37" s="58" t="s">
        <v>213</v>
      </c>
      <c r="D37" s="58" t="s">
        <v>140</v>
      </c>
      <c r="E37" s="58" t="s">
        <v>135</v>
      </c>
      <c r="F37" s="58" t="s">
        <v>136</v>
      </c>
      <c r="G37" s="58" t="s">
        <v>214</v>
      </c>
      <c r="H37" s="58">
        <v>27</v>
      </c>
      <c r="I37" s="59">
        <v>0.11</v>
      </c>
      <c r="J37" s="59">
        <v>29.852941176470587</v>
      </c>
    </row>
    <row r="38" spans="1:10" x14ac:dyDescent="0.3">
      <c r="A38" s="58">
        <v>36</v>
      </c>
      <c r="B38" s="58" t="s">
        <v>215</v>
      </c>
      <c r="C38" s="58" t="s">
        <v>216</v>
      </c>
      <c r="D38" s="58" t="s">
        <v>140</v>
      </c>
      <c r="E38" s="58" t="s">
        <v>135</v>
      </c>
      <c r="F38" s="58" t="s">
        <v>136</v>
      </c>
      <c r="G38" s="58" t="s">
        <v>137</v>
      </c>
      <c r="H38" s="58">
        <v>31</v>
      </c>
      <c r="I38" s="59">
        <v>0.67</v>
      </c>
      <c r="J38" s="59">
        <v>38.995815899581586</v>
      </c>
    </row>
    <row r="39" spans="1:10" x14ac:dyDescent="0.3">
      <c r="A39" s="58">
        <v>37</v>
      </c>
      <c r="B39" s="58" t="s">
        <v>217</v>
      </c>
      <c r="C39" s="58" t="s">
        <v>218</v>
      </c>
      <c r="D39" s="58" t="s">
        <v>140</v>
      </c>
      <c r="E39" s="58" t="s">
        <v>135</v>
      </c>
      <c r="F39" s="58" t="s">
        <v>136</v>
      </c>
      <c r="G39" s="58" t="s">
        <v>141</v>
      </c>
      <c r="H39" s="58">
        <v>66</v>
      </c>
      <c r="I39" s="59">
        <v>0.68</v>
      </c>
      <c r="J39" s="59">
        <v>87.521079258010118</v>
      </c>
    </row>
    <row r="40" spans="1:10" x14ac:dyDescent="0.3">
      <c r="A40" s="58">
        <v>38</v>
      </c>
      <c r="B40" s="58" t="s">
        <v>219</v>
      </c>
      <c r="C40" s="58" t="s">
        <v>220</v>
      </c>
      <c r="D40" s="58" t="s">
        <v>140</v>
      </c>
      <c r="E40" s="58" t="s">
        <v>135</v>
      </c>
      <c r="F40" s="58" t="s">
        <v>136</v>
      </c>
      <c r="G40" s="58" t="s">
        <v>137</v>
      </c>
      <c r="H40" s="58">
        <v>29</v>
      </c>
      <c r="I40" s="59">
        <v>1</v>
      </c>
      <c r="J40" s="59">
        <v>33.100824350031708</v>
      </c>
    </row>
    <row r="41" spans="1:10" x14ac:dyDescent="0.3">
      <c r="A41" s="58">
        <v>39</v>
      </c>
      <c r="B41" s="58" t="s">
        <v>221</v>
      </c>
      <c r="C41" s="58" t="s">
        <v>222</v>
      </c>
      <c r="D41" s="58" t="s">
        <v>140</v>
      </c>
      <c r="E41" s="58" t="s">
        <v>135</v>
      </c>
      <c r="F41" s="58" t="s">
        <v>136</v>
      </c>
      <c r="G41" s="58" t="s">
        <v>137</v>
      </c>
      <c r="H41" s="58">
        <v>29</v>
      </c>
      <c r="I41" s="59">
        <v>0.39</v>
      </c>
      <c r="J41" s="67">
        <v>2.9305555555555558</v>
      </c>
    </row>
    <row r="42" spans="1:10" x14ac:dyDescent="0.3">
      <c r="A42" s="58">
        <v>40</v>
      </c>
      <c r="B42" s="58" t="s">
        <v>223</v>
      </c>
      <c r="C42" s="58" t="s">
        <v>224</v>
      </c>
      <c r="D42" s="58" t="s">
        <v>140</v>
      </c>
      <c r="E42" s="58" t="s">
        <v>135</v>
      </c>
      <c r="F42" s="58" t="s">
        <v>136</v>
      </c>
      <c r="G42" s="58" t="s">
        <v>225</v>
      </c>
      <c r="H42" s="58" t="s">
        <v>225</v>
      </c>
      <c r="I42" s="59">
        <v>0.54</v>
      </c>
      <c r="J42" s="59">
        <v>149.82300884955754</v>
      </c>
    </row>
    <row r="43" spans="1:10" x14ac:dyDescent="0.3">
      <c r="A43" s="58">
        <v>41</v>
      </c>
      <c r="B43" s="58" t="s">
        <v>226</v>
      </c>
      <c r="C43" s="58" t="s">
        <v>227</v>
      </c>
      <c r="D43" s="58" t="s">
        <v>140</v>
      </c>
      <c r="E43" s="58" t="s">
        <v>135</v>
      </c>
      <c r="F43" s="58" t="s">
        <v>136</v>
      </c>
      <c r="G43" s="58" t="s">
        <v>137</v>
      </c>
      <c r="H43" s="58">
        <v>30</v>
      </c>
      <c r="I43" s="59">
        <v>0.52</v>
      </c>
      <c r="J43" s="67">
        <v>45.110231769361221</v>
      </c>
    </row>
    <row r="44" spans="1:10" x14ac:dyDescent="0.3">
      <c r="A44" s="58">
        <v>42</v>
      </c>
      <c r="B44" s="58" t="s">
        <v>228</v>
      </c>
      <c r="C44" s="58" t="s">
        <v>229</v>
      </c>
      <c r="D44" s="58" t="s">
        <v>140</v>
      </c>
      <c r="E44" s="58" t="s">
        <v>135</v>
      </c>
      <c r="F44" s="58" t="s">
        <v>136</v>
      </c>
      <c r="G44" s="66" t="s">
        <v>141</v>
      </c>
      <c r="H44" s="66">
        <v>22</v>
      </c>
      <c r="I44" s="59">
        <v>0.87</v>
      </c>
      <c r="J44" s="59">
        <v>4.2579750346740637</v>
      </c>
    </row>
    <row r="45" spans="1:10" x14ac:dyDescent="0.3">
      <c r="A45" s="58">
        <v>43</v>
      </c>
      <c r="B45" s="58" t="s">
        <v>230</v>
      </c>
      <c r="C45" s="58" t="s">
        <v>231</v>
      </c>
      <c r="D45" s="58" t="s">
        <v>140</v>
      </c>
      <c r="E45" s="58" t="s">
        <v>135</v>
      </c>
      <c r="F45" s="58" t="s">
        <v>136</v>
      </c>
      <c r="G45" s="66" t="s">
        <v>141</v>
      </c>
      <c r="H45" s="58">
        <v>15</v>
      </c>
      <c r="I45" s="59">
        <v>0.53</v>
      </c>
      <c r="J45" s="59">
        <v>121.1111111111111</v>
      </c>
    </row>
    <row r="46" spans="1:10" x14ac:dyDescent="0.3">
      <c r="A46" s="58">
        <v>44</v>
      </c>
      <c r="B46" s="58" t="s">
        <v>232</v>
      </c>
      <c r="C46" s="58" t="s">
        <v>233</v>
      </c>
      <c r="D46" s="58" t="s">
        <v>140</v>
      </c>
      <c r="E46" s="58" t="s">
        <v>135</v>
      </c>
      <c r="F46" s="58" t="s">
        <v>136</v>
      </c>
      <c r="G46" s="58" t="s">
        <v>165</v>
      </c>
      <c r="H46" s="58">
        <v>18</v>
      </c>
      <c r="I46" s="59">
        <v>1</v>
      </c>
      <c r="J46" s="59">
        <v>75.224913494809684</v>
      </c>
    </row>
    <row r="47" spans="1:10" x14ac:dyDescent="0.3">
      <c r="A47" s="58">
        <v>45</v>
      </c>
      <c r="B47" s="58" t="s">
        <v>234</v>
      </c>
      <c r="C47" s="58" t="s">
        <v>235</v>
      </c>
      <c r="D47" s="58" t="s">
        <v>140</v>
      </c>
      <c r="E47" s="58" t="s">
        <v>135</v>
      </c>
      <c r="F47" s="58" t="s">
        <v>136</v>
      </c>
      <c r="G47" s="66" t="s">
        <v>165</v>
      </c>
      <c r="H47" s="58">
        <v>8</v>
      </c>
      <c r="I47" s="59">
        <v>1</v>
      </c>
      <c r="J47" s="59">
        <v>56.198347107438018</v>
      </c>
    </row>
    <row r="48" spans="1:10" x14ac:dyDescent="0.3">
      <c r="A48" s="58">
        <v>46</v>
      </c>
      <c r="B48" s="58" t="s">
        <v>236</v>
      </c>
      <c r="C48" s="58" t="s">
        <v>237</v>
      </c>
      <c r="D48" s="58" t="s">
        <v>140</v>
      </c>
      <c r="E48" s="58" t="s">
        <v>135</v>
      </c>
      <c r="F48" s="58" t="s">
        <v>136</v>
      </c>
      <c r="G48" s="66" t="s">
        <v>141</v>
      </c>
      <c r="H48" s="58">
        <v>22</v>
      </c>
      <c r="I48" s="59">
        <v>0.1</v>
      </c>
      <c r="J48" s="59">
        <v>47.060240963855421</v>
      </c>
    </row>
    <row r="49" spans="1:10" x14ac:dyDescent="0.3">
      <c r="A49" s="58">
        <v>47</v>
      </c>
      <c r="B49" s="58" t="s">
        <v>238</v>
      </c>
      <c r="C49" s="58" t="s">
        <v>239</v>
      </c>
      <c r="D49" s="58" t="s">
        <v>140</v>
      </c>
      <c r="E49" s="58" t="s">
        <v>135</v>
      </c>
      <c r="F49" s="58" t="s">
        <v>136</v>
      </c>
      <c r="G49" s="66" t="s">
        <v>141</v>
      </c>
      <c r="H49" s="58">
        <v>20</v>
      </c>
      <c r="I49" s="59">
        <v>0.75</v>
      </c>
      <c r="J49" s="59">
        <v>25.676923076923075</v>
      </c>
    </row>
    <row r="50" spans="1:10" x14ac:dyDescent="0.3">
      <c r="A50" s="58">
        <v>48</v>
      </c>
      <c r="B50" s="58" t="s">
        <v>240</v>
      </c>
      <c r="C50" s="58" t="s">
        <v>241</v>
      </c>
      <c r="D50" s="58" t="s">
        <v>140</v>
      </c>
      <c r="E50" s="58" t="s">
        <v>135</v>
      </c>
      <c r="F50" s="58" t="s">
        <v>136</v>
      </c>
      <c r="G50" s="66" t="s">
        <v>242</v>
      </c>
      <c r="H50" s="58">
        <v>150</v>
      </c>
      <c r="I50" s="59">
        <v>0.61</v>
      </c>
      <c r="J50" s="59">
        <v>25.77743902439024</v>
      </c>
    </row>
    <row r="51" spans="1:10" x14ac:dyDescent="0.3">
      <c r="A51" s="58">
        <v>49</v>
      </c>
      <c r="B51" s="58" t="s">
        <v>243</v>
      </c>
      <c r="C51" s="58" t="s">
        <v>244</v>
      </c>
      <c r="D51" s="58" t="s">
        <v>140</v>
      </c>
      <c r="E51" s="58" t="s">
        <v>135</v>
      </c>
      <c r="F51" s="58" t="s">
        <v>136</v>
      </c>
      <c r="G51" s="66" t="s">
        <v>165</v>
      </c>
      <c r="H51" s="58">
        <v>38</v>
      </c>
      <c r="I51" s="59">
        <v>0.56000000000000005</v>
      </c>
      <c r="J51" s="59">
        <v>25.18375241779497</v>
      </c>
    </row>
    <row r="52" spans="1:10" x14ac:dyDescent="0.3">
      <c r="A52" s="58">
        <v>50</v>
      </c>
      <c r="B52" s="58" t="s">
        <v>245</v>
      </c>
      <c r="C52" s="58" t="s">
        <v>246</v>
      </c>
      <c r="D52" s="58" t="s">
        <v>140</v>
      </c>
      <c r="E52" s="58" t="s">
        <v>135</v>
      </c>
      <c r="F52" s="58" t="s">
        <v>136</v>
      </c>
      <c r="G52" s="58" t="s">
        <v>144</v>
      </c>
      <c r="H52" s="58">
        <v>16</v>
      </c>
      <c r="I52" s="59">
        <v>0.74</v>
      </c>
      <c r="J52" s="59">
        <v>37.506234413965089</v>
      </c>
    </row>
    <row r="53" spans="1:10" x14ac:dyDescent="0.3">
      <c r="A53" s="58">
        <v>51</v>
      </c>
      <c r="B53" s="58" t="s">
        <v>247</v>
      </c>
      <c r="C53" s="58" t="s">
        <v>248</v>
      </c>
      <c r="D53" s="58" t="s">
        <v>140</v>
      </c>
      <c r="E53" s="58" t="s">
        <v>135</v>
      </c>
      <c r="F53" s="58" t="s">
        <v>136</v>
      </c>
      <c r="G53" s="66" t="s">
        <v>137</v>
      </c>
      <c r="H53" s="58">
        <v>11</v>
      </c>
      <c r="I53" s="59">
        <v>0.81</v>
      </c>
      <c r="J53" s="59">
        <v>17.351351351351351</v>
      </c>
    </row>
    <row r="54" spans="1:10" x14ac:dyDescent="0.3">
      <c r="A54" s="58">
        <v>52</v>
      </c>
      <c r="B54" s="58" t="s">
        <v>249</v>
      </c>
      <c r="C54" s="58" t="s">
        <v>250</v>
      </c>
      <c r="D54" s="58" t="s">
        <v>140</v>
      </c>
      <c r="E54" s="58" t="s">
        <v>135</v>
      </c>
      <c r="F54" s="58" t="s">
        <v>136</v>
      </c>
      <c r="G54" s="66" t="s">
        <v>141</v>
      </c>
      <c r="H54" s="58">
        <v>78</v>
      </c>
      <c r="I54" s="59">
        <v>0.64</v>
      </c>
      <c r="J54" s="59">
        <v>14.503105590062113</v>
      </c>
    </row>
    <row r="55" spans="1:10" x14ac:dyDescent="0.3">
      <c r="A55" s="58">
        <v>53</v>
      </c>
      <c r="B55" s="58" t="s">
        <v>251</v>
      </c>
      <c r="C55" s="58" t="s">
        <v>252</v>
      </c>
      <c r="D55" s="58" t="s">
        <v>140</v>
      </c>
      <c r="E55" s="58" t="s">
        <v>135</v>
      </c>
      <c r="F55" s="58" t="s">
        <v>176</v>
      </c>
      <c r="G55" s="58" t="s">
        <v>137</v>
      </c>
      <c r="H55" s="58">
        <v>103</v>
      </c>
      <c r="I55" s="59">
        <v>0.67</v>
      </c>
      <c r="J55" s="59">
        <v>35.573549257759787</v>
      </c>
    </row>
    <row r="56" spans="1:10" x14ac:dyDescent="0.3">
      <c r="A56" s="58">
        <v>54</v>
      </c>
      <c r="B56" s="58" t="s">
        <v>253</v>
      </c>
      <c r="C56" s="58" t="s">
        <v>254</v>
      </c>
      <c r="D56" s="58" t="s">
        <v>140</v>
      </c>
      <c r="E56" s="58" t="s">
        <v>135</v>
      </c>
      <c r="F56" s="58" t="s">
        <v>176</v>
      </c>
      <c r="G56" s="68" t="s">
        <v>141</v>
      </c>
      <c r="H56" s="68">
        <v>74</v>
      </c>
      <c r="I56" s="59">
        <v>0.33</v>
      </c>
      <c r="J56" s="59">
        <v>6.9900332225913617</v>
      </c>
    </row>
    <row r="57" spans="1:10" x14ac:dyDescent="0.3">
      <c r="A57" s="58">
        <v>55</v>
      </c>
      <c r="B57" s="58" t="s">
        <v>255</v>
      </c>
      <c r="C57" s="58" t="s">
        <v>256</v>
      </c>
      <c r="D57" s="58" t="s">
        <v>140</v>
      </c>
      <c r="E57" s="58" t="s">
        <v>135</v>
      </c>
      <c r="F57" s="58" t="s">
        <v>176</v>
      </c>
      <c r="G57" s="58" t="s">
        <v>141</v>
      </c>
      <c r="H57" s="58">
        <v>106</v>
      </c>
      <c r="I57" s="59">
        <v>0.22</v>
      </c>
      <c r="J57" s="59">
        <v>9.8415346121768135</v>
      </c>
    </row>
    <row r="58" spans="1:10" x14ac:dyDescent="0.3">
      <c r="A58" s="58">
        <v>56</v>
      </c>
      <c r="B58" s="58" t="s">
        <v>257</v>
      </c>
      <c r="C58" s="58" t="s">
        <v>258</v>
      </c>
      <c r="D58" s="58" t="s">
        <v>140</v>
      </c>
      <c r="E58" s="58" t="s">
        <v>135</v>
      </c>
      <c r="F58" s="58" t="s">
        <v>176</v>
      </c>
      <c r="G58" s="66" t="s">
        <v>160</v>
      </c>
      <c r="H58" s="58">
        <v>81</v>
      </c>
      <c r="I58" s="59">
        <v>0.99</v>
      </c>
      <c r="J58" s="59">
        <v>6.8916876574307295</v>
      </c>
    </row>
    <row r="59" spans="1:10" x14ac:dyDescent="0.3">
      <c r="A59" s="58">
        <v>57</v>
      </c>
      <c r="B59" s="58" t="s">
        <v>259</v>
      </c>
      <c r="C59" s="58" t="s">
        <v>260</v>
      </c>
      <c r="D59" s="58" t="s">
        <v>140</v>
      </c>
      <c r="E59" s="58" t="s">
        <v>135</v>
      </c>
      <c r="F59" s="58" t="s">
        <v>176</v>
      </c>
      <c r="G59" s="66" t="s">
        <v>141</v>
      </c>
      <c r="H59" s="58">
        <v>133</v>
      </c>
      <c r="I59" s="59">
        <v>0.08</v>
      </c>
      <c r="J59" s="59">
        <v>23.766816143497756</v>
      </c>
    </row>
    <row r="60" spans="1:10" x14ac:dyDescent="0.3">
      <c r="A60" s="58">
        <v>58</v>
      </c>
      <c r="B60" s="58" t="s">
        <v>261</v>
      </c>
      <c r="C60" s="58" t="s">
        <v>262</v>
      </c>
      <c r="D60" s="58" t="s">
        <v>140</v>
      </c>
      <c r="E60" s="58" t="s">
        <v>135</v>
      </c>
      <c r="F60" s="58" t="s">
        <v>176</v>
      </c>
      <c r="G60" s="58" t="s">
        <v>144</v>
      </c>
      <c r="H60" s="66">
        <v>28</v>
      </c>
      <c r="I60" s="59">
        <v>1</v>
      </c>
      <c r="J60" s="59">
        <v>35.970695970695971</v>
      </c>
    </row>
    <row r="61" spans="1:10" x14ac:dyDescent="0.3">
      <c r="A61" s="58">
        <v>59</v>
      </c>
      <c r="B61" s="58" t="s">
        <v>263</v>
      </c>
      <c r="C61" s="58" t="s">
        <v>264</v>
      </c>
      <c r="D61" s="58" t="s">
        <v>140</v>
      </c>
      <c r="E61" s="58" t="s">
        <v>135</v>
      </c>
      <c r="F61" s="58" t="s">
        <v>176</v>
      </c>
      <c r="G61" s="58" t="s">
        <v>144</v>
      </c>
      <c r="H61" s="66">
        <v>104</v>
      </c>
      <c r="I61" s="59">
        <v>0.28000000000000003</v>
      </c>
      <c r="J61" s="59">
        <v>10.056910569105691</v>
      </c>
    </row>
    <row r="62" spans="1:10" x14ac:dyDescent="0.3">
      <c r="A62" s="58">
        <v>60</v>
      </c>
      <c r="B62" s="58" t="s">
        <v>265</v>
      </c>
      <c r="C62" s="58" t="s">
        <v>266</v>
      </c>
      <c r="D62" s="58" t="s">
        <v>140</v>
      </c>
      <c r="E62" s="58" t="s">
        <v>135</v>
      </c>
      <c r="F62" s="58" t="s">
        <v>176</v>
      </c>
      <c r="G62" s="58" t="s">
        <v>144</v>
      </c>
      <c r="H62" s="58">
        <v>49</v>
      </c>
      <c r="I62" s="59">
        <v>0.63</v>
      </c>
      <c r="J62" s="59">
        <v>0.52614896988906501</v>
      </c>
    </row>
    <row r="63" spans="1:10" x14ac:dyDescent="0.3">
      <c r="A63" s="58">
        <v>61</v>
      </c>
      <c r="B63" s="58" t="s">
        <v>267</v>
      </c>
      <c r="C63" s="58" t="s">
        <v>268</v>
      </c>
      <c r="D63" s="58" t="s">
        <v>140</v>
      </c>
      <c r="E63" s="58" t="s">
        <v>135</v>
      </c>
      <c r="F63" s="58" t="s">
        <v>176</v>
      </c>
      <c r="G63" s="58" t="s">
        <v>141</v>
      </c>
      <c r="H63" s="66">
        <v>48</v>
      </c>
      <c r="I63" s="59">
        <v>0.88</v>
      </c>
      <c r="J63" s="59">
        <v>42.14</v>
      </c>
    </row>
    <row r="64" spans="1:10" x14ac:dyDescent="0.3">
      <c r="A64" s="58">
        <v>62</v>
      </c>
      <c r="B64" s="58" t="s">
        <v>269</v>
      </c>
      <c r="C64" s="58" t="s">
        <v>270</v>
      </c>
      <c r="D64" s="58" t="s">
        <v>140</v>
      </c>
      <c r="E64" s="58" t="s">
        <v>135</v>
      </c>
      <c r="F64" s="58" t="s">
        <v>176</v>
      </c>
      <c r="G64" s="58" t="s">
        <v>144</v>
      </c>
      <c r="H64" s="66">
        <v>26</v>
      </c>
      <c r="I64" s="59">
        <v>1</v>
      </c>
      <c r="J64" s="59">
        <v>45.31</v>
      </c>
    </row>
    <row r="65" spans="1:10" x14ac:dyDescent="0.3">
      <c r="A65" s="58">
        <v>63</v>
      </c>
      <c r="B65" s="58" t="s">
        <v>271</v>
      </c>
      <c r="C65" s="58" t="s">
        <v>272</v>
      </c>
      <c r="D65" s="58" t="s">
        <v>140</v>
      </c>
      <c r="E65" s="58" t="s">
        <v>135</v>
      </c>
      <c r="F65" s="58" t="s">
        <v>176</v>
      </c>
      <c r="G65" s="58" t="s">
        <v>144</v>
      </c>
      <c r="H65" s="66">
        <v>67</v>
      </c>
      <c r="I65" s="59">
        <v>0.59</v>
      </c>
      <c r="J65" s="59">
        <v>33.9</v>
      </c>
    </row>
    <row r="66" spans="1:10" x14ac:dyDescent="0.3">
      <c r="A66" s="58">
        <v>64</v>
      </c>
      <c r="B66" s="58" t="s">
        <v>273</v>
      </c>
      <c r="C66" s="58" t="s">
        <v>274</v>
      </c>
      <c r="D66" s="58" t="s">
        <v>140</v>
      </c>
      <c r="E66" s="58" t="s">
        <v>135</v>
      </c>
      <c r="F66" s="58" t="s">
        <v>176</v>
      </c>
      <c r="G66" s="58" t="s">
        <v>144</v>
      </c>
      <c r="H66" s="66">
        <v>59</v>
      </c>
      <c r="I66" s="59">
        <v>0.54</v>
      </c>
      <c r="J66" s="59">
        <v>4.38</v>
      </c>
    </row>
    <row r="67" spans="1:10" x14ac:dyDescent="0.3">
      <c r="A67" s="58">
        <v>65</v>
      </c>
      <c r="B67" s="58" t="s">
        <v>275</v>
      </c>
      <c r="C67" s="58" t="s">
        <v>276</v>
      </c>
      <c r="D67" s="58" t="s">
        <v>140</v>
      </c>
      <c r="E67" s="58" t="s">
        <v>135</v>
      </c>
      <c r="F67" s="58" t="s">
        <v>176</v>
      </c>
      <c r="G67" s="58" t="s">
        <v>141</v>
      </c>
      <c r="H67" s="66">
        <v>84</v>
      </c>
      <c r="I67" s="59">
        <v>0.22</v>
      </c>
      <c r="J67" s="59">
        <v>4.22</v>
      </c>
    </row>
    <row r="68" spans="1:10" x14ac:dyDescent="0.3">
      <c r="A68" s="58">
        <v>66</v>
      </c>
      <c r="B68" s="58" t="s">
        <v>277</v>
      </c>
      <c r="C68" s="58" t="s">
        <v>278</v>
      </c>
      <c r="D68" s="58" t="s">
        <v>140</v>
      </c>
      <c r="E68" s="58" t="s">
        <v>135</v>
      </c>
      <c r="F68" s="58" t="s">
        <v>176</v>
      </c>
      <c r="G68" s="58" t="s">
        <v>144</v>
      </c>
      <c r="H68" s="66">
        <v>76</v>
      </c>
      <c r="I68" s="59">
        <v>1</v>
      </c>
      <c r="J68" s="59">
        <v>27.14</v>
      </c>
    </row>
    <row r="69" spans="1:10" x14ac:dyDescent="0.3">
      <c r="A69" s="58">
        <v>67</v>
      </c>
      <c r="B69" s="58" t="s">
        <v>279</v>
      </c>
      <c r="C69" s="58" t="s">
        <v>280</v>
      </c>
      <c r="D69" s="58" t="s">
        <v>140</v>
      </c>
      <c r="E69" s="58" t="s">
        <v>135</v>
      </c>
      <c r="F69" s="58" t="s">
        <v>176</v>
      </c>
      <c r="G69" s="58" t="s">
        <v>141</v>
      </c>
      <c r="H69" s="58">
        <v>81</v>
      </c>
      <c r="I69" s="59">
        <v>0.38</v>
      </c>
      <c r="J69" s="59">
        <v>11.600000000000001</v>
      </c>
    </row>
    <row r="70" spans="1:10" x14ac:dyDescent="0.3">
      <c r="A70" s="58">
        <v>68</v>
      </c>
      <c r="B70" s="58" t="s">
        <v>281</v>
      </c>
      <c r="C70" s="58" t="s">
        <v>282</v>
      </c>
      <c r="D70" s="58" t="s">
        <v>140</v>
      </c>
      <c r="E70" s="58" t="s">
        <v>135</v>
      </c>
      <c r="F70" s="58" t="s">
        <v>176</v>
      </c>
      <c r="G70" s="58" t="s">
        <v>141</v>
      </c>
      <c r="H70" s="58">
        <v>76</v>
      </c>
      <c r="I70" s="59">
        <v>0.98</v>
      </c>
      <c r="J70" s="59">
        <v>7.5347432024169185</v>
      </c>
    </row>
    <row r="71" spans="1:10" x14ac:dyDescent="0.3">
      <c r="A71" s="58">
        <v>69</v>
      </c>
      <c r="B71" s="58" t="s">
        <v>283</v>
      </c>
      <c r="C71" s="58" t="s">
        <v>284</v>
      </c>
      <c r="D71" s="58" t="s">
        <v>140</v>
      </c>
      <c r="E71" s="58" t="s">
        <v>135</v>
      </c>
      <c r="F71" s="58" t="s">
        <v>176</v>
      </c>
      <c r="G71" s="58" t="s">
        <v>141</v>
      </c>
      <c r="H71" s="58">
        <v>93</v>
      </c>
      <c r="I71" s="59">
        <v>0.06</v>
      </c>
      <c r="J71" s="59">
        <v>18.381330685203576</v>
      </c>
    </row>
    <row r="72" spans="1:10" x14ac:dyDescent="0.3">
      <c r="A72" s="58">
        <v>70</v>
      </c>
      <c r="B72" s="58" t="s">
        <v>285</v>
      </c>
      <c r="C72" s="58" t="s">
        <v>286</v>
      </c>
      <c r="D72" s="58" t="s">
        <v>140</v>
      </c>
      <c r="E72" s="58" t="s">
        <v>135</v>
      </c>
      <c r="F72" s="58" t="s">
        <v>176</v>
      </c>
      <c r="G72" s="58" t="s">
        <v>141</v>
      </c>
      <c r="H72" s="58">
        <v>85</v>
      </c>
      <c r="I72" s="59">
        <v>0.1</v>
      </c>
      <c r="J72" s="59">
        <v>12.252336448598131</v>
      </c>
    </row>
    <row r="73" spans="1:10" x14ac:dyDescent="0.3">
      <c r="A73" s="58">
        <v>71</v>
      </c>
      <c r="B73" s="58" t="s">
        <v>287</v>
      </c>
      <c r="C73" s="58" t="s">
        <v>288</v>
      </c>
      <c r="D73" s="58" t="s">
        <v>140</v>
      </c>
      <c r="E73" s="58" t="s">
        <v>135</v>
      </c>
      <c r="F73" s="58" t="s">
        <v>176</v>
      </c>
      <c r="G73" s="58" t="s">
        <v>144</v>
      </c>
      <c r="H73" s="58">
        <v>49</v>
      </c>
      <c r="I73" s="59">
        <v>0.18</v>
      </c>
      <c r="J73" s="59">
        <v>7.6919060052219326</v>
      </c>
    </row>
    <row r="74" spans="1:10" x14ac:dyDescent="0.3">
      <c r="A74" s="58">
        <v>72</v>
      </c>
      <c r="B74" s="58" t="s">
        <v>289</v>
      </c>
      <c r="C74" s="58" t="s">
        <v>290</v>
      </c>
      <c r="D74" s="58" t="s">
        <v>140</v>
      </c>
      <c r="E74" s="58" t="s">
        <v>135</v>
      </c>
      <c r="F74" s="58" t="s">
        <v>176</v>
      </c>
      <c r="G74" s="58" t="s">
        <v>144</v>
      </c>
      <c r="H74" s="58">
        <v>78</v>
      </c>
      <c r="I74" s="59">
        <v>0.17</v>
      </c>
      <c r="J74" s="59">
        <v>13.38785046728972</v>
      </c>
    </row>
    <row r="75" spans="1:10" x14ac:dyDescent="0.3">
      <c r="A75" s="58">
        <v>73</v>
      </c>
      <c r="B75" s="58" t="s">
        <v>291</v>
      </c>
      <c r="C75" s="58" t="s">
        <v>292</v>
      </c>
      <c r="D75" s="58" t="s">
        <v>140</v>
      </c>
      <c r="E75" s="58" t="s">
        <v>135</v>
      </c>
      <c r="F75" s="58" t="s">
        <v>176</v>
      </c>
      <c r="G75" s="58" t="s">
        <v>141</v>
      </c>
      <c r="H75" s="58">
        <v>78</v>
      </c>
      <c r="I75" s="59">
        <v>0.97</v>
      </c>
      <c r="J75" s="59">
        <v>15.213270142180093</v>
      </c>
    </row>
    <row r="76" spans="1:10" x14ac:dyDescent="0.3">
      <c r="A76" s="58">
        <v>74</v>
      </c>
      <c r="B76" s="58" t="s">
        <v>293</v>
      </c>
      <c r="C76" s="58" t="s">
        <v>294</v>
      </c>
      <c r="D76" s="58" t="s">
        <v>140</v>
      </c>
      <c r="E76" s="58" t="s">
        <v>135</v>
      </c>
      <c r="F76" s="58" t="s">
        <v>136</v>
      </c>
      <c r="G76" s="58" t="s">
        <v>141</v>
      </c>
      <c r="H76" s="58">
        <v>28</v>
      </c>
      <c r="I76" s="59">
        <v>0.66</v>
      </c>
      <c r="J76" s="59">
        <v>69.712015888778538</v>
      </c>
    </row>
    <row r="77" spans="1:10" x14ac:dyDescent="0.3">
      <c r="A77" s="58">
        <v>75</v>
      </c>
      <c r="B77" s="58" t="s">
        <v>295</v>
      </c>
      <c r="C77" s="58" t="s">
        <v>296</v>
      </c>
      <c r="D77" s="58" t="s">
        <v>140</v>
      </c>
      <c r="E77" s="58" t="s">
        <v>135</v>
      </c>
      <c r="F77" s="58" t="s">
        <v>136</v>
      </c>
      <c r="G77" s="58" t="s">
        <v>225</v>
      </c>
      <c r="H77" s="58">
        <v>68</v>
      </c>
      <c r="I77" s="59">
        <v>0.98</v>
      </c>
      <c r="J77" s="59">
        <v>32.185523541813069</v>
      </c>
    </row>
    <row r="78" spans="1:10" x14ac:dyDescent="0.3">
      <c r="A78" s="58">
        <v>76</v>
      </c>
      <c r="B78" s="58" t="s">
        <v>297</v>
      </c>
      <c r="C78" s="58" t="s">
        <v>298</v>
      </c>
      <c r="D78" s="58" t="s">
        <v>140</v>
      </c>
      <c r="E78" s="58" t="s">
        <v>135</v>
      </c>
      <c r="F78" s="58" t="s">
        <v>136</v>
      </c>
      <c r="G78" s="58" t="s">
        <v>160</v>
      </c>
      <c r="H78" s="58">
        <v>31</v>
      </c>
      <c r="I78" s="59">
        <v>0.84</v>
      </c>
      <c r="J78" s="59">
        <v>50.096021947873801</v>
      </c>
    </row>
    <row r="79" spans="1:10" x14ac:dyDescent="0.3">
      <c r="A79" s="58">
        <v>77</v>
      </c>
      <c r="B79" s="58" t="s">
        <v>299</v>
      </c>
      <c r="C79" s="58" t="s">
        <v>300</v>
      </c>
      <c r="D79" s="58" t="s">
        <v>140</v>
      </c>
      <c r="E79" s="58" t="s">
        <v>135</v>
      </c>
      <c r="F79" s="58" t="s">
        <v>136</v>
      </c>
      <c r="G79" s="58" t="s">
        <v>160</v>
      </c>
      <c r="H79" s="58">
        <v>10</v>
      </c>
      <c r="I79" s="59">
        <v>0.95</v>
      </c>
      <c r="J79" s="59">
        <v>43.75</v>
      </c>
    </row>
    <row r="80" spans="1:10" x14ac:dyDescent="0.3">
      <c r="A80" s="58">
        <v>78</v>
      </c>
      <c r="B80" s="58" t="s">
        <v>301</v>
      </c>
      <c r="C80" s="58" t="s">
        <v>302</v>
      </c>
      <c r="D80" s="58" t="s">
        <v>140</v>
      </c>
      <c r="E80" s="58" t="s">
        <v>135</v>
      </c>
      <c r="F80" s="58" t="s">
        <v>136</v>
      </c>
      <c r="G80" s="58" t="s">
        <v>160</v>
      </c>
      <c r="H80" s="58">
        <v>49</v>
      </c>
      <c r="I80" s="59">
        <v>0.74</v>
      </c>
      <c r="J80" s="59">
        <v>26.2483994878361</v>
      </c>
    </row>
    <row r="81" spans="1:10" x14ac:dyDescent="0.3">
      <c r="A81" s="58">
        <v>79</v>
      </c>
      <c r="B81" s="58" t="s">
        <v>303</v>
      </c>
      <c r="C81" s="58" t="s">
        <v>304</v>
      </c>
      <c r="D81" s="58" t="s">
        <v>140</v>
      </c>
      <c r="E81" s="58" t="s">
        <v>135</v>
      </c>
      <c r="F81" s="58" t="s">
        <v>136</v>
      </c>
      <c r="G81" s="58" t="s">
        <v>141</v>
      </c>
      <c r="H81" s="58">
        <v>54</v>
      </c>
      <c r="I81" s="59">
        <v>0.14000000000000001</v>
      </c>
      <c r="J81" s="59">
        <v>52.89855072463768</v>
      </c>
    </row>
    <row r="82" spans="1:10" x14ac:dyDescent="0.3">
      <c r="A82" s="58">
        <v>80</v>
      </c>
      <c r="B82" s="58" t="s">
        <v>305</v>
      </c>
      <c r="C82" s="58" t="s">
        <v>306</v>
      </c>
      <c r="D82" s="58" t="s">
        <v>140</v>
      </c>
      <c r="E82" s="58" t="s">
        <v>135</v>
      </c>
      <c r="F82" s="58" t="s">
        <v>176</v>
      </c>
      <c r="G82" s="58" t="s">
        <v>141</v>
      </c>
      <c r="H82" s="58">
        <v>130</v>
      </c>
      <c r="I82" s="59">
        <v>0.34</v>
      </c>
      <c r="J82" s="59">
        <v>25.598377281947261</v>
      </c>
    </row>
    <row r="83" spans="1:10" x14ac:dyDescent="0.3">
      <c r="A83" s="58">
        <v>81</v>
      </c>
      <c r="B83" s="58" t="s">
        <v>307</v>
      </c>
      <c r="C83" s="58" t="s">
        <v>308</v>
      </c>
      <c r="D83" s="58" t="s">
        <v>140</v>
      </c>
      <c r="E83" s="58" t="s">
        <v>135</v>
      </c>
      <c r="F83" s="58" t="s">
        <v>176</v>
      </c>
      <c r="G83" s="58" t="s">
        <v>160</v>
      </c>
      <c r="H83" s="58">
        <v>127</v>
      </c>
      <c r="I83" s="59">
        <v>1</v>
      </c>
      <c r="J83" s="59">
        <v>3.9929947460595443</v>
      </c>
    </row>
    <row r="84" spans="1:10" x14ac:dyDescent="0.3">
      <c r="A84" s="58">
        <v>82</v>
      </c>
      <c r="B84" s="58" t="s">
        <v>309</v>
      </c>
      <c r="C84" s="58" t="s">
        <v>310</v>
      </c>
      <c r="D84" s="58" t="s">
        <v>140</v>
      </c>
      <c r="E84" s="58" t="s">
        <v>135</v>
      </c>
      <c r="F84" s="58" t="s">
        <v>176</v>
      </c>
      <c r="G84" s="58" t="s">
        <v>160</v>
      </c>
      <c r="H84" s="58">
        <v>85</v>
      </c>
      <c r="I84" s="59">
        <v>0.61</v>
      </c>
      <c r="J84" s="59">
        <v>11.264131551901336</v>
      </c>
    </row>
    <row r="85" spans="1:10" x14ac:dyDescent="0.3">
      <c r="A85" s="58">
        <v>83</v>
      </c>
      <c r="B85" s="58" t="s">
        <v>311</v>
      </c>
      <c r="C85" s="58" t="s">
        <v>312</v>
      </c>
      <c r="D85" s="58" t="s">
        <v>140</v>
      </c>
      <c r="E85" s="58" t="s">
        <v>135</v>
      </c>
      <c r="F85" s="58" t="s">
        <v>176</v>
      </c>
      <c r="G85" s="58" t="s">
        <v>141</v>
      </c>
      <c r="H85" s="58">
        <v>35</v>
      </c>
      <c r="I85" s="59">
        <v>0.46</v>
      </c>
      <c r="J85" s="59">
        <v>12.155339805825243</v>
      </c>
    </row>
    <row r="86" spans="1:10" x14ac:dyDescent="0.3">
      <c r="A86" s="58">
        <v>84</v>
      </c>
      <c r="B86" s="58" t="s">
        <v>313</v>
      </c>
      <c r="C86" s="58" t="s">
        <v>314</v>
      </c>
      <c r="D86" s="58" t="s">
        <v>140</v>
      </c>
      <c r="E86" s="58" t="s">
        <v>135</v>
      </c>
      <c r="F86" s="58" t="s">
        <v>176</v>
      </c>
      <c r="G86" s="58" t="s">
        <v>141</v>
      </c>
      <c r="H86" s="58">
        <v>90</v>
      </c>
      <c r="I86" s="59">
        <v>0.72</v>
      </c>
      <c r="J86" s="59">
        <v>40.754285714285714</v>
      </c>
    </row>
    <row r="87" spans="1:10" x14ac:dyDescent="0.3">
      <c r="A87" s="58">
        <v>85</v>
      </c>
      <c r="B87" s="58" t="s">
        <v>315</v>
      </c>
      <c r="C87" s="58" t="s">
        <v>316</v>
      </c>
      <c r="D87" s="58" t="s">
        <v>140</v>
      </c>
      <c r="E87" s="58" t="s">
        <v>135</v>
      </c>
      <c r="F87" s="58" t="s">
        <v>176</v>
      </c>
      <c r="G87" s="58" t="s">
        <v>160</v>
      </c>
      <c r="H87" s="58">
        <v>83</v>
      </c>
      <c r="I87" s="59">
        <v>0.7</v>
      </c>
      <c r="J87" s="59">
        <v>8.7479674796747968</v>
      </c>
    </row>
    <row r="88" spans="1:10" x14ac:dyDescent="0.3">
      <c r="A88" s="58">
        <v>86</v>
      </c>
      <c r="B88" s="58" t="s">
        <v>317</v>
      </c>
      <c r="C88" s="58" t="s">
        <v>318</v>
      </c>
      <c r="D88" s="58" t="s">
        <v>140</v>
      </c>
      <c r="E88" s="58" t="s">
        <v>135</v>
      </c>
      <c r="F88" s="58" t="s">
        <v>176</v>
      </c>
      <c r="G88" s="58" t="s">
        <v>160</v>
      </c>
      <c r="H88" s="58">
        <v>121</v>
      </c>
      <c r="I88" s="59">
        <v>0.7</v>
      </c>
      <c r="J88" s="59">
        <v>50.625</v>
      </c>
    </row>
    <row r="89" spans="1:10" x14ac:dyDescent="0.3">
      <c r="A89" s="58">
        <v>87</v>
      </c>
      <c r="B89" s="58" t="s">
        <v>319</v>
      </c>
      <c r="C89" s="58" t="s">
        <v>320</v>
      </c>
      <c r="D89" s="58" t="s">
        <v>140</v>
      </c>
      <c r="E89" s="58" t="s">
        <v>135</v>
      </c>
      <c r="F89" s="58" t="s">
        <v>176</v>
      </c>
      <c r="G89" s="58" t="s">
        <v>160</v>
      </c>
      <c r="H89" s="58">
        <v>74</v>
      </c>
      <c r="I89" s="59">
        <v>0.22</v>
      </c>
      <c r="J89" s="59">
        <v>22.761904761904759</v>
      </c>
    </row>
    <row r="90" spans="1:10" x14ac:dyDescent="0.3">
      <c r="A90" s="58">
        <v>88</v>
      </c>
      <c r="B90" s="58" t="s">
        <v>321</v>
      </c>
      <c r="C90" s="58" t="s">
        <v>322</v>
      </c>
      <c r="D90" s="58" t="s">
        <v>140</v>
      </c>
      <c r="E90" s="58" t="s">
        <v>135</v>
      </c>
      <c r="F90" s="58" t="s">
        <v>176</v>
      </c>
      <c r="G90" s="58" t="s">
        <v>160</v>
      </c>
      <c r="H90" s="58">
        <v>93</v>
      </c>
      <c r="I90" s="59">
        <v>0.17</v>
      </c>
      <c r="J90" s="59">
        <v>10.979228486646884</v>
      </c>
    </row>
    <row r="91" spans="1:10" x14ac:dyDescent="0.3">
      <c r="A91" s="58">
        <v>89</v>
      </c>
      <c r="B91" s="58" t="s">
        <v>323</v>
      </c>
      <c r="C91" s="58" t="s">
        <v>324</v>
      </c>
      <c r="D91" s="58" t="s">
        <v>140</v>
      </c>
      <c r="E91" s="58" t="s">
        <v>135</v>
      </c>
      <c r="F91" s="58" t="s">
        <v>176</v>
      </c>
      <c r="G91" s="58" t="s">
        <v>141</v>
      </c>
      <c r="H91" s="58">
        <v>98</v>
      </c>
      <c r="I91" s="59">
        <v>0.77</v>
      </c>
      <c r="J91" s="59">
        <v>44.162895927601809</v>
      </c>
    </row>
    <row r="92" spans="1:10" x14ac:dyDescent="0.3">
      <c r="A92" s="58">
        <v>90</v>
      </c>
      <c r="B92" s="58" t="s">
        <v>325</v>
      </c>
      <c r="C92" s="58" t="s">
        <v>326</v>
      </c>
      <c r="D92" s="58" t="s">
        <v>140</v>
      </c>
      <c r="E92" s="58" t="s">
        <v>135</v>
      </c>
      <c r="F92" s="58" t="s">
        <v>176</v>
      </c>
      <c r="G92" s="58" t="s">
        <v>160</v>
      </c>
      <c r="H92" s="58">
        <v>27</v>
      </c>
      <c r="I92" s="59">
        <v>0.87</v>
      </c>
      <c r="J92" s="59">
        <v>15.508379888268156</v>
      </c>
    </row>
    <row r="93" spans="1:10" x14ac:dyDescent="0.3">
      <c r="A93" s="58">
        <v>91</v>
      </c>
      <c r="B93" s="58" t="s">
        <v>327</v>
      </c>
      <c r="C93" s="58" t="s">
        <v>328</v>
      </c>
      <c r="D93" s="58" t="s">
        <v>140</v>
      </c>
      <c r="E93" s="58" t="s">
        <v>135</v>
      </c>
      <c r="F93" s="58" t="s">
        <v>176</v>
      </c>
      <c r="G93" s="58" t="s">
        <v>160</v>
      </c>
      <c r="H93" s="58">
        <v>25</v>
      </c>
      <c r="I93" s="59">
        <v>0.48</v>
      </c>
      <c r="J93" s="59">
        <v>279.56795679567955</v>
      </c>
    </row>
    <row r="94" spans="1:10" x14ac:dyDescent="0.3">
      <c r="A94" s="58">
        <v>92</v>
      </c>
      <c r="B94" s="58" t="s">
        <v>329</v>
      </c>
      <c r="C94" s="58" t="s">
        <v>330</v>
      </c>
      <c r="D94" s="58" t="s">
        <v>140</v>
      </c>
      <c r="E94" s="58" t="s">
        <v>135</v>
      </c>
      <c r="F94" s="58" t="s">
        <v>176</v>
      </c>
      <c r="G94" s="58" t="s">
        <v>141</v>
      </c>
      <c r="H94" s="58">
        <v>93</v>
      </c>
      <c r="I94" s="59">
        <v>0.11</v>
      </c>
      <c r="J94" s="59">
        <v>15.18796992481203</v>
      </c>
    </row>
    <row r="95" spans="1:10" x14ac:dyDescent="0.3">
      <c r="A95" s="58">
        <v>93</v>
      </c>
      <c r="B95" s="58" t="s">
        <v>331</v>
      </c>
      <c r="C95" s="58" t="s">
        <v>332</v>
      </c>
      <c r="D95" s="58" t="s">
        <v>140</v>
      </c>
      <c r="E95" s="58" t="s">
        <v>135</v>
      </c>
      <c r="F95" s="58" t="s">
        <v>176</v>
      </c>
      <c r="G95" s="58" t="s">
        <v>160</v>
      </c>
      <c r="H95" s="58">
        <v>49</v>
      </c>
      <c r="I95" s="59">
        <v>0.74</v>
      </c>
      <c r="J95" s="59">
        <v>9.9144254278728603</v>
      </c>
    </row>
    <row r="96" spans="1:10" x14ac:dyDescent="0.3">
      <c r="A96" s="58">
        <v>94</v>
      </c>
      <c r="B96" s="58" t="s">
        <v>333</v>
      </c>
      <c r="C96" s="58" t="s">
        <v>334</v>
      </c>
      <c r="D96" s="58" t="s">
        <v>140</v>
      </c>
      <c r="E96" s="58" t="s">
        <v>135</v>
      </c>
      <c r="F96" s="58" t="s">
        <v>176</v>
      </c>
      <c r="G96" s="58" t="s">
        <v>160</v>
      </c>
      <c r="H96" s="58">
        <v>77</v>
      </c>
      <c r="I96" s="59">
        <v>0.63</v>
      </c>
      <c r="J96" s="59">
        <v>20.54206662902315</v>
      </c>
    </row>
    <row r="97" spans="1:10" x14ac:dyDescent="0.3">
      <c r="A97" s="58">
        <v>95</v>
      </c>
      <c r="B97" s="58" t="s">
        <v>335</v>
      </c>
      <c r="C97" s="58" t="s">
        <v>336</v>
      </c>
      <c r="D97" s="58" t="s">
        <v>140</v>
      </c>
      <c r="E97" s="58" t="s">
        <v>135</v>
      </c>
      <c r="F97" s="58" t="s">
        <v>176</v>
      </c>
      <c r="G97" s="58" t="s">
        <v>160</v>
      </c>
      <c r="H97" s="58">
        <v>151</v>
      </c>
      <c r="I97" s="59">
        <v>0.53</v>
      </c>
      <c r="J97" s="59">
        <v>9.3320790216368774</v>
      </c>
    </row>
    <row r="98" spans="1:10" x14ac:dyDescent="0.3">
      <c r="A98" s="58">
        <v>96</v>
      </c>
      <c r="B98" s="58" t="s">
        <v>337</v>
      </c>
      <c r="C98" s="58" t="s">
        <v>338</v>
      </c>
      <c r="D98" s="58" t="s">
        <v>140</v>
      </c>
      <c r="E98" s="58" t="s">
        <v>135</v>
      </c>
      <c r="F98" s="58" t="s">
        <v>176</v>
      </c>
      <c r="G98" s="58" t="s">
        <v>160</v>
      </c>
      <c r="H98" s="58">
        <v>58</v>
      </c>
      <c r="I98" s="59">
        <v>1</v>
      </c>
      <c r="J98" s="59">
        <v>26.868905742145177</v>
      </c>
    </row>
    <row r="99" spans="1:10" x14ac:dyDescent="0.3">
      <c r="A99" s="58">
        <v>97</v>
      </c>
      <c r="B99" s="58" t="s">
        <v>339</v>
      </c>
      <c r="C99" s="58" t="s">
        <v>340</v>
      </c>
      <c r="D99" s="58" t="s">
        <v>140</v>
      </c>
      <c r="E99" s="58" t="s">
        <v>135</v>
      </c>
      <c r="F99" s="58" t="s">
        <v>176</v>
      </c>
      <c r="G99" s="58" t="s">
        <v>141</v>
      </c>
      <c r="H99" s="58">
        <v>44</v>
      </c>
      <c r="I99" s="59">
        <v>0.44</v>
      </c>
      <c r="J99" s="59">
        <v>44.905008635578589</v>
      </c>
    </row>
    <row r="100" spans="1:10" x14ac:dyDescent="0.3">
      <c r="A100" s="58">
        <v>98</v>
      </c>
      <c r="B100" s="58" t="s">
        <v>341</v>
      </c>
      <c r="C100" s="58" t="s">
        <v>342</v>
      </c>
      <c r="D100" s="58" t="s">
        <v>140</v>
      </c>
      <c r="E100" s="58" t="s">
        <v>135</v>
      </c>
      <c r="F100" s="58" t="s">
        <v>176</v>
      </c>
      <c r="G100" s="58" t="s">
        <v>160</v>
      </c>
      <c r="H100" s="58">
        <v>112</v>
      </c>
      <c r="I100" s="59">
        <v>0.09</v>
      </c>
      <c r="J100" s="59">
        <v>16.1875</v>
      </c>
    </row>
    <row r="101" spans="1:10" x14ac:dyDescent="0.3">
      <c r="A101" s="58">
        <v>99</v>
      </c>
      <c r="B101" s="58" t="s">
        <v>343</v>
      </c>
      <c r="C101" s="58" t="s">
        <v>344</v>
      </c>
      <c r="D101" s="58" t="s">
        <v>140</v>
      </c>
      <c r="E101" s="58" t="s">
        <v>135</v>
      </c>
      <c r="F101" s="58" t="s">
        <v>176</v>
      </c>
      <c r="G101" s="58" t="s">
        <v>160</v>
      </c>
      <c r="H101" s="58">
        <v>59</v>
      </c>
      <c r="I101" s="59">
        <v>0.71</v>
      </c>
      <c r="J101" s="59">
        <v>68.631578947368425</v>
      </c>
    </row>
    <row r="102" spans="1:10" x14ac:dyDescent="0.3">
      <c r="A102" s="58">
        <v>100</v>
      </c>
      <c r="B102" s="58" t="s">
        <v>345</v>
      </c>
      <c r="C102" s="58" t="s">
        <v>346</v>
      </c>
      <c r="D102" s="58" t="s">
        <v>140</v>
      </c>
      <c r="E102" s="58" t="s">
        <v>135</v>
      </c>
      <c r="F102" s="58" t="s">
        <v>176</v>
      </c>
      <c r="G102" s="58" t="s">
        <v>141</v>
      </c>
      <c r="H102" s="58">
        <v>99</v>
      </c>
      <c r="I102" s="59">
        <v>0.63</v>
      </c>
      <c r="J102" s="59">
        <v>37.253886010362699</v>
      </c>
    </row>
    <row r="103" spans="1:10" x14ac:dyDescent="0.3">
      <c r="A103" s="58">
        <v>101</v>
      </c>
      <c r="B103" s="58" t="s">
        <v>347</v>
      </c>
      <c r="C103" s="58" t="s">
        <v>348</v>
      </c>
      <c r="D103" s="58" t="s">
        <v>140</v>
      </c>
      <c r="E103" s="58" t="s">
        <v>135</v>
      </c>
      <c r="F103" s="58" t="s">
        <v>176</v>
      </c>
      <c r="G103" s="58" t="s">
        <v>141</v>
      </c>
      <c r="H103" s="58">
        <v>66</v>
      </c>
      <c r="I103" s="59">
        <v>0.2</v>
      </c>
      <c r="J103" s="59">
        <v>11.811298776936518</v>
      </c>
    </row>
    <row r="104" spans="1:10" ht="15" customHeight="1" x14ac:dyDescent="0.3">
      <c r="A104" s="58">
        <v>102</v>
      </c>
      <c r="B104" s="58" t="s">
        <v>349</v>
      </c>
      <c r="C104" s="58" t="s">
        <v>133</v>
      </c>
      <c r="D104" s="58" t="s">
        <v>140</v>
      </c>
      <c r="E104" s="64" t="s">
        <v>350</v>
      </c>
      <c r="F104" s="58" t="s">
        <v>351</v>
      </c>
      <c r="G104" s="58" t="s">
        <v>144</v>
      </c>
      <c r="H104" s="58">
        <v>31</v>
      </c>
      <c r="I104" s="59">
        <v>0.73</v>
      </c>
      <c r="J104" s="59">
        <v>89.959839357429715</v>
      </c>
    </row>
    <row r="105" spans="1:10" ht="15" customHeight="1" x14ac:dyDescent="0.3">
      <c r="A105" s="58">
        <v>103</v>
      </c>
      <c r="B105" s="58" t="s">
        <v>352</v>
      </c>
      <c r="C105" s="58" t="s">
        <v>139</v>
      </c>
      <c r="D105" s="58" t="s">
        <v>140</v>
      </c>
      <c r="E105" s="58" t="s">
        <v>350</v>
      </c>
      <c r="F105" s="58" t="s">
        <v>351</v>
      </c>
      <c r="G105" s="58" t="s">
        <v>141</v>
      </c>
      <c r="H105" s="58">
        <v>34</v>
      </c>
      <c r="I105" s="59">
        <v>1</v>
      </c>
      <c r="J105" s="59">
        <v>60.372439478584724</v>
      </c>
    </row>
    <row r="106" spans="1:10" ht="15" customHeight="1" x14ac:dyDescent="0.3">
      <c r="A106" s="58">
        <v>104</v>
      </c>
      <c r="B106" s="58" t="s">
        <v>353</v>
      </c>
      <c r="C106" s="58" t="s">
        <v>354</v>
      </c>
      <c r="D106" s="58" t="s">
        <v>140</v>
      </c>
      <c r="E106" s="58" t="s">
        <v>350</v>
      </c>
      <c r="F106" s="58" t="s">
        <v>351</v>
      </c>
      <c r="G106" s="58" t="s">
        <v>144</v>
      </c>
      <c r="H106" s="58">
        <v>28</v>
      </c>
      <c r="I106" s="59">
        <v>0.63</v>
      </c>
      <c r="J106" s="59">
        <v>85.365853658536579</v>
      </c>
    </row>
    <row r="107" spans="1:10" ht="15" customHeight="1" x14ac:dyDescent="0.3">
      <c r="A107" s="58">
        <v>105</v>
      </c>
      <c r="B107" s="58" t="s">
        <v>355</v>
      </c>
      <c r="C107" s="58" t="s">
        <v>143</v>
      </c>
      <c r="D107" s="58" t="s">
        <v>140</v>
      </c>
      <c r="E107" s="58" t="s">
        <v>350</v>
      </c>
      <c r="F107" s="58" t="s">
        <v>356</v>
      </c>
      <c r="G107" s="58" t="s">
        <v>137</v>
      </c>
      <c r="H107" s="58">
        <v>26</v>
      </c>
      <c r="I107" s="59">
        <v>0.93</v>
      </c>
      <c r="J107" s="59">
        <v>40.779768177028451</v>
      </c>
    </row>
    <row r="108" spans="1:10" ht="15" customHeight="1" x14ac:dyDescent="0.3">
      <c r="A108" s="58">
        <v>106</v>
      </c>
      <c r="B108" s="58" t="s">
        <v>357</v>
      </c>
      <c r="C108" s="58" t="s">
        <v>146</v>
      </c>
      <c r="D108" s="58" t="s">
        <v>140</v>
      </c>
      <c r="E108" s="58" t="s">
        <v>350</v>
      </c>
      <c r="F108" s="58" t="s">
        <v>351</v>
      </c>
      <c r="G108" s="58" t="s">
        <v>144</v>
      </c>
      <c r="H108" s="58">
        <v>131</v>
      </c>
      <c r="I108" s="59">
        <v>1</v>
      </c>
      <c r="J108" s="59">
        <v>78.118393234672297</v>
      </c>
    </row>
    <row r="109" spans="1:10" ht="15" customHeight="1" x14ac:dyDescent="0.3">
      <c r="A109" s="58">
        <v>107</v>
      </c>
      <c r="B109" s="58" t="s">
        <v>358</v>
      </c>
      <c r="C109" s="58" t="s">
        <v>359</v>
      </c>
      <c r="D109" s="58" t="s">
        <v>140</v>
      </c>
      <c r="E109" s="64" t="s">
        <v>350</v>
      </c>
      <c r="F109" s="58" t="s">
        <v>351</v>
      </c>
      <c r="G109" s="58" t="s">
        <v>144</v>
      </c>
      <c r="H109" s="58">
        <v>8</v>
      </c>
      <c r="I109" s="59">
        <v>0.6</v>
      </c>
      <c r="J109" s="59">
        <v>45.406698564593299</v>
      </c>
    </row>
    <row r="110" spans="1:10" ht="15" customHeight="1" x14ac:dyDescent="0.3">
      <c r="A110" s="58">
        <v>108</v>
      </c>
      <c r="B110" s="58" t="s">
        <v>360</v>
      </c>
      <c r="C110" s="58" t="s">
        <v>148</v>
      </c>
      <c r="D110" s="58" t="s">
        <v>140</v>
      </c>
      <c r="E110" s="58" t="s">
        <v>350</v>
      </c>
      <c r="F110" s="58" t="s">
        <v>351</v>
      </c>
      <c r="G110" s="58" t="s">
        <v>141</v>
      </c>
      <c r="H110" s="58">
        <v>19</v>
      </c>
      <c r="I110" s="59">
        <v>0.96</v>
      </c>
      <c r="J110" s="59">
        <v>22.77310924369748</v>
      </c>
    </row>
    <row r="111" spans="1:10" ht="15" customHeight="1" x14ac:dyDescent="0.3">
      <c r="A111" s="58">
        <v>109</v>
      </c>
      <c r="B111" s="58" t="s">
        <v>361</v>
      </c>
      <c r="C111" s="58" t="s">
        <v>150</v>
      </c>
      <c r="D111" s="58" t="s">
        <v>140</v>
      </c>
      <c r="E111" s="58" t="s">
        <v>350</v>
      </c>
      <c r="F111" s="58" t="s">
        <v>351</v>
      </c>
      <c r="G111" s="58" t="s">
        <v>144</v>
      </c>
      <c r="H111" s="58">
        <v>108</v>
      </c>
      <c r="I111" s="59">
        <v>0.89</v>
      </c>
      <c r="J111" s="59">
        <v>133.24137931034483</v>
      </c>
    </row>
    <row r="112" spans="1:10" ht="15" customHeight="1" x14ac:dyDescent="0.3">
      <c r="A112" s="58">
        <v>110</v>
      </c>
      <c r="B112" s="58" t="s">
        <v>362</v>
      </c>
      <c r="C112" s="58" t="s">
        <v>152</v>
      </c>
      <c r="D112" s="58" t="s">
        <v>140</v>
      </c>
      <c r="E112" s="58" t="s">
        <v>350</v>
      </c>
      <c r="F112" s="58" t="s">
        <v>351</v>
      </c>
      <c r="G112" s="58" t="s">
        <v>144</v>
      </c>
      <c r="H112" s="58">
        <v>24</v>
      </c>
      <c r="I112" s="59">
        <v>1</v>
      </c>
      <c r="J112" s="59">
        <v>74.909090909090921</v>
      </c>
    </row>
    <row r="113" spans="1:10" ht="15" customHeight="1" x14ac:dyDescent="0.3">
      <c r="A113" s="58">
        <v>111</v>
      </c>
      <c r="B113" s="58" t="s">
        <v>363</v>
      </c>
      <c r="C113" s="58" t="s">
        <v>364</v>
      </c>
      <c r="D113" s="58" t="s">
        <v>140</v>
      </c>
      <c r="E113" s="58" t="s">
        <v>350</v>
      </c>
      <c r="F113" s="58" t="s">
        <v>351</v>
      </c>
      <c r="G113" s="58" t="s">
        <v>144</v>
      </c>
      <c r="H113" s="58">
        <v>84</v>
      </c>
      <c r="I113" s="59">
        <v>0.65</v>
      </c>
      <c r="J113" s="59">
        <v>74.104046242774572</v>
      </c>
    </row>
    <row r="114" spans="1:10" ht="15" customHeight="1" x14ac:dyDescent="0.3">
      <c r="A114" s="58">
        <v>112</v>
      </c>
      <c r="B114" s="58" t="s">
        <v>365</v>
      </c>
      <c r="C114" s="58" t="s">
        <v>154</v>
      </c>
      <c r="D114" s="58" t="s">
        <v>140</v>
      </c>
      <c r="E114" s="58" t="s">
        <v>350</v>
      </c>
      <c r="F114" s="58" t="s">
        <v>351</v>
      </c>
      <c r="G114" s="58" t="s">
        <v>144</v>
      </c>
      <c r="H114" s="58">
        <v>2</v>
      </c>
      <c r="I114" s="59">
        <v>1</v>
      </c>
      <c r="J114" s="59">
        <v>67.870370370370367</v>
      </c>
    </row>
    <row r="115" spans="1:10" ht="15" customHeight="1" x14ac:dyDescent="0.3">
      <c r="A115" s="58">
        <v>113</v>
      </c>
      <c r="B115" s="58" t="s">
        <v>366</v>
      </c>
      <c r="C115" s="58" t="s">
        <v>367</v>
      </c>
      <c r="D115" s="58" t="s">
        <v>140</v>
      </c>
      <c r="E115" s="58" t="s">
        <v>350</v>
      </c>
      <c r="F115" s="58" t="s">
        <v>351</v>
      </c>
      <c r="G115" s="58" t="s">
        <v>144</v>
      </c>
      <c r="H115" s="58">
        <v>65</v>
      </c>
      <c r="I115" s="59">
        <v>0.73</v>
      </c>
      <c r="J115" s="59">
        <v>81.787709497206706</v>
      </c>
    </row>
    <row r="116" spans="1:10" ht="15" customHeight="1" x14ac:dyDescent="0.3">
      <c r="A116" s="58">
        <v>114</v>
      </c>
      <c r="B116" s="58" t="s">
        <v>368</v>
      </c>
      <c r="C116" s="58" t="s">
        <v>369</v>
      </c>
      <c r="D116" s="58" t="s">
        <v>140</v>
      </c>
      <c r="E116" s="58" t="s">
        <v>350</v>
      </c>
      <c r="F116" s="58" t="s">
        <v>351</v>
      </c>
      <c r="G116" s="58" t="s">
        <v>370</v>
      </c>
      <c r="H116" s="58">
        <v>17</v>
      </c>
      <c r="I116" s="59">
        <v>0.52</v>
      </c>
      <c r="J116" s="67">
        <v>83.009708737864074</v>
      </c>
    </row>
    <row r="117" spans="1:10" ht="15" customHeight="1" x14ac:dyDescent="0.3">
      <c r="A117" s="58">
        <v>115</v>
      </c>
      <c r="B117" s="58" t="s">
        <v>371</v>
      </c>
      <c r="C117" s="58" t="s">
        <v>156</v>
      </c>
      <c r="D117" s="58" t="s">
        <v>140</v>
      </c>
      <c r="E117" s="58" t="s">
        <v>350</v>
      </c>
      <c r="F117" s="58" t="s">
        <v>351</v>
      </c>
      <c r="G117" s="58" t="s">
        <v>372</v>
      </c>
      <c r="H117" s="58">
        <v>13</v>
      </c>
      <c r="I117" s="59">
        <v>1</v>
      </c>
      <c r="J117" s="59">
        <v>26.655348047538201</v>
      </c>
    </row>
    <row r="118" spans="1:10" ht="15" customHeight="1" x14ac:dyDescent="0.3">
      <c r="A118" s="58">
        <v>116</v>
      </c>
      <c r="B118" s="58" t="s">
        <v>373</v>
      </c>
      <c r="C118" s="58" t="s">
        <v>374</v>
      </c>
      <c r="D118" s="58" t="s">
        <v>140</v>
      </c>
      <c r="E118" s="64" t="s">
        <v>350</v>
      </c>
      <c r="F118" s="58" t="s">
        <v>351</v>
      </c>
      <c r="G118" s="58" t="s">
        <v>160</v>
      </c>
      <c r="H118" s="58">
        <v>26</v>
      </c>
      <c r="I118" s="59">
        <v>0.68</v>
      </c>
      <c r="J118" s="59">
        <v>63.305785123966942</v>
      </c>
    </row>
    <row r="119" spans="1:10" x14ac:dyDescent="0.3">
      <c r="A119" s="58">
        <v>117</v>
      </c>
      <c r="B119" s="58" t="s">
        <v>375</v>
      </c>
      <c r="C119" s="58" t="s">
        <v>376</v>
      </c>
      <c r="D119" s="58" t="s">
        <v>140</v>
      </c>
      <c r="E119" s="58" t="s">
        <v>350</v>
      </c>
      <c r="F119" s="58" t="s">
        <v>351</v>
      </c>
      <c r="G119" s="58" t="s">
        <v>141</v>
      </c>
      <c r="H119" s="58">
        <v>126</v>
      </c>
      <c r="I119" s="59">
        <v>1</v>
      </c>
      <c r="J119" s="59">
        <v>27.24537037037037</v>
      </c>
    </row>
    <row r="120" spans="1:10" x14ac:dyDescent="0.3">
      <c r="A120" s="58">
        <v>118</v>
      </c>
      <c r="B120" s="58" t="s">
        <v>377</v>
      </c>
      <c r="C120" s="58" t="s">
        <v>162</v>
      </c>
      <c r="D120" s="58" t="s">
        <v>140</v>
      </c>
      <c r="E120" s="58" t="s">
        <v>350</v>
      </c>
      <c r="F120" s="58" t="s">
        <v>351</v>
      </c>
      <c r="G120" s="58" t="s">
        <v>141</v>
      </c>
      <c r="H120" s="58">
        <v>55</v>
      </c>
      <c r="I120" s="59">
        <v>0.89</v>
      </c>
      <c r="J120" s="59">
        <v>65</v>
      </c>
    </row>
    <row r="121" spans="1:10" x14ac:dyDescent="0.3">
      <c r="A121" s="58">
        <v>119</v>
      </c>
      <c r="B121" s="58" t="s">
        <v>378</v>
      </c>
      <c r="C121" s="58" t="s">
        <v>164</v>
      </c>
      <c r="D121" s="58" t="s">
        <v>140</v>
      </c>
      <c r="E121" s="58" t="s">
        <v>350</v>
      </c>
      <c r="F121" s="58" t="s">
        <v>351</v>
      </c>
      <c r="G121" s="58" t="s">
        <v>165</v>
      </c>
      <c r="H121" s="58">
        <v>3</v>
      </c>
      <c r="I121" s="59">
        <v>0.56999999999999995</v>
      </c>
      <c r="J121" s="59">
        <v>80.323139065204856</v>
      </c>
    </row>
    <row r="122" spans="1:10" x14ac:dyDescent="0.3">
      <c r="A122" s="58">
        <v>120</v>
      </c>
      <c r="B122" s="58" t="s">
        <v>379</v>
      </c>
      <c r="C122" s="58" t="s">
        <v>380</v>
      </c>
      <c r="D122" s="58" t="s">
        <v>140</v>
      </c>
      <c r="E122" s="58" t="s">
        <v>350</v>
      </c>
      <c r="F122" s="58" t="s">
        <v>351</v>
      </c>
      <c r="G122" s="58" t="s">
        <v>141</v>
      </c>
      <c r="H122" s="58">
        <v>53</v>
      </c>
      <c r="I122" s="59">
        <v>0.68</v>
      </c>
      <c r="J122" s="59">
        <v>67.563739376770542</v>
      </c>
    </row>
    <row r="123" spans="1:10" x14ac:dyDescent="0.3">
      <c r="A123" s="58">
        <v>121</v>
      </c>
      <c r="B123" s="58" t="s">
        <v>381</v>
      </c>
      <c r="C123" s="58" t="s">
        <v>382</v>
      </c>
      <c r="D123" s="58" t="s">
        <v>140</v>
      </c>
      <c r="E123" s="58" t="s">
        <v>350</v>
      </c>
      <c r="F123" s="58" t="s">
        <v>351</v>
      </c>
      <c r="G123" s="58" t="s">
        <v>141</v>
      </c>
      <c r="H123" s="58">
        <v>101</v>
      </c>
      <c r="I123" s="59">
        <v>0.56999999999999995</v>
      </c>
      <c r="J123" s="59">
        <v>42.909090909090907</v>
      </c>
    </row>
    <row r="124" spans="1:10" x14ac:dyDescent="0.3">
      <c r="A124" s="58">
        <v>122</v>
      </c>
      <c r="B124" s="58" t="s">
        <v>383</v>
      </c>
      <c r="C124" s="58" t="s">
        <v>384</v>
      </c>
      <c r="D124" s="58" t="s">
        <v>140</v>
      </c>
      <c r="E124" s="58" t="s">
        <v>350</v>
      </c>
      <c r="F124" s="58" t="s">
        <v>351</v>
      </c>
      <c r="G124" s="58" t="s">
        <v>141</v>
      </c>
      <c r="H124" s="58">
        <v>105</v>
      </c>
      <c r="I124" s="59">
        <v>0.68</v>
      </c>
      <c r="J124" s="59">
        <v>89.423076923076934</v>
      </c>
    </row>
    <row r="125" spans="1:10" x14ac:dyDescent="0.3">
      <c r="A125" s="58">
        <v>123</v>
      </c>
      <c r="B125" s="58" t="s">
        <v>385</v>
      </c>
      <c r="C125" s="58" t="s">
        <v>167</v>
      </c>
      <c r="D125" s="58" t="s">
        <v>140</v>
      </c>
      <c r="E125" s="58" t="s">
        <v>350</v>
      </c>
      <c r="F125" s="58" t="s">
        <v>351</v>
      </c>
      <c r="G125" s="58" t="s">
        <v>141</v>
      </c>
      <c r="H125" s="58">
        <v>81</v>
      </c>
      <c r="I125" s="59">
        <v>0.67</v>
      </c>
      <c r="J125" s="59">
        <v>4.9963898916967509</v>
      </c>
    </row>
    <row r="126" spans="1:10" x14ac:dyDescent="0.3">
      <c r="A126" s="58">
        <v>124</v>
      </c>
      <c r="B126" s="58" t="s">
        <v>386</v>
      </c>
      <c r="C126" s="58" t="s">
        <v>387</v>
      </c>
      <c r="D126" s="58" t="s">
        <v>140</v>
      </c>
      <c r="E126" s="58" t="s">
        <v>350</v>
      </c>
      <c r="F126" s="58" t="s">
        <v>351</v>
      </c>
      <c r="G126" s="58" t="s">
        <v>165</v>
      </c>
      <c r="H126" s="58">
        <v>23</v>
      </c>
      <c r="I126" s="59">
        <v>0.73</v>
      </c>
      <c r="J126" s="59">
        <v>43.785850860420652</v>
      </c>
    </row>
    <row r="127" spans="1:10" x14ac:dyDescent="0.3">
      <c r="A127" s="58">
        <v>125</v>
      </c>
      <c r="B127" s="58" t="s">
        <v>388</v>
      </c>
      <c r="C127" s="58" t="s">
        <v>173</v>
      </c>
      <c r="D127" s="58" t="s">
        <v>140</v>
      </c>
      <c r="E127" s="58" t="s">
        <v>350</v>
      </c>
      <c r="F127" s="58" t="s">
        <v>351</v>
      </c>
      <c r="G127" s="58" t="s">
        <v>165</v>
      </c>
      <c r="H127" s="58">
        <v>35</v>
      </c>
      <c r="I127" s="59">
        <v>0.66</v>
      </c>
      <c r="J127" s="59">
        <v>63.507896924355776</v>
      </c>
    </row>
    <row r="128" spans="1:10" x14ac:dyDescent="0.3">
      <c r="A128" s="58">
        <v>126</v>
      </c>
      <c r="B128" s="58" t="s">
        <v>389</v>
      </c>
      <c r="C128" s="58" t="s">
        <v>180</v>
      </c>
      <c r="D128" s="58" t="s">
        <v>140</v>
      </c>
      <c r="E128" s="58" t="s">
        <v>350</v>
      </c>
      <c r="F128" s="58" t="s">
        <v>351</v>
      </c>
      <c r="G128" s="65" t="s">
        <v>390</v>
      </c>
      <c r="H128" s="58">
        <v>189</v>
      </c>
      <c r="I128" s="59">
        <v>1</v>
      </c>
      <c r="J128" s="59">
        <v>48.70431893687708</v>
      </c>
    </row>
    <row r="129" spans="1:10" x14ac:dyDescent="0.3">
      <c r="A129" s="58">
        <v>127</v>
      </c>
      <c r="B129" s="58" t="s">
        <v>391</v>
      </c>
      <c r="C129" s="58" t="s">
        <v>185</v>
      </c>
      <c r="D129" s="58" t="s">
        <v>140</v>
      </c>
      <c r="E129" s="58" t="s">
        <v>350</v>
      </c>
      <c r="F129" s="58" t="s">
        <v>351</v>
      </c>
      <c r="G129" s="66" t="s">
        <v>160</v>
      </c>
      <c r="H129" s="66">
        <v>57</v>
      </c>
      <c r="I129" s="59">
        <v>0.56000000000000005</v>
      </c>
      <c r="J129" s="59">
        <v>27.594936708860761</v>
      </c>
    </row>
    <row r="130" spans="1:10" x14ac:dyDescent="0.3">
      <c r="A130" s="58">
        <v>128</v>
      </c>
      <c r="B130" s="58" t="s">
        <v>392</v>
      </c>
      <c r="C130" s="58" t="s">
        <v>187</v>
      </c>
      <c r="D130" s="58" t="s">
        <v>140</v>
      </c>
      <c r="E130" s="58" t="s">
        <v>350</v>
      </c>
      <c r="F130" s="58" t="s">
        <v>393</v>
      </c>
      <c r="G130" s="66" t="s">
        <v>141</v>
      </c>
      <c r="H130" s="66">
        <v>103</v>
      </c>
      <c r="I130" s="59">
        <v>0.76</v>
      </c>
      <c r="J130" s="59">
        <v>100.39761431411532</v>
      </c>
    </row>
    <row r="131" spans="1:10" x14ac:dyDescent="0.3">
      <c r="A131" s="58">
        <v>129</v>
      </c>
      <c r="B131" s="58" t="s">
        <v>394</v>
      </c>
      <c r="C131" s="58" t="s">
        <v>191</v>
      </c>
      <c r="D131" s="58" t="s">
        <v>140</v>
      </c>
      <c r="E131" s="58" t="s">
        <v>350</v>
      </c>
      <c r="F131" s="58" t="s">
        <v>351</v>
      </c>
      <c r="G131" s="66" t="s">
        <v>141</v>
      </c>
      <c r="H131" s="66">
        <v>93</v>
      </c>
      <c r="I131" s="59">
        <v>0.78</v>
      </c>
      <c r="J131" s="59">
        <v>68.474576271186436</v>
      </c>
    </row>
    <row r="132" spans="1:10" x14ac:dyDescent="0.3">
      <c r="A132" s="58">
        <v>130</v>
      </c>
      <c r="B132" s="58" t="s">
        <v>395</v>
      </c>
      <c r="C132" s="58" t="s">
        <v>396</v>
      </c>
      <c r="D132" s="58" t="s">
        <v>140</v>
      </c>
      <c r="E132" s="58" t="s">
        <v>350</v>
      </c>
      <c r="F132" s="58" t="s">
        <v>351</v>
      </c>
      <c r="G132" s="66" t="s">
        <v>141</v>
      </c>
      <c r="H132" s="66">
        <v>82</v>
      </c>
      <c r="I132" s="59">
        <v>0.65</v>
      </c>
      <c r="J132" s="59">
        <v>70.66326530612244</v>
      </c>
    </row>
    <row r="133" spans="1:10" x14ac:dyDescent="0.3">
      <c r="A133" s="58">
        <v>131</v>
      </c>
      <c r="B133" s="58" t="s">
        <v>397</v>
      </c>
      <c r="C133" s="58" t="s">
        <v>195</v>
      </c>
      <c r="D133" s="58" t="s">
        <v>140</v>
      </c>
      <c r="E133" s="58" t="s">
        <v>350</v>
      </c>
      <c r="F133" s="58" t="s">
        <v>351</v>
      </c>
      <c r="G133" s="58" t="s">
        <v>137</v>
      </c>
      <c r="H133" s="58">
        <v>1</v>
      </c>
      <c r="I133" s="59">
        <v>1</v>
      </c>
      <c r="J133" s="59">
        <v>34.067547723935391</v>
      </c>
    </row>
    <row r="134" spans="1:10" x14ac:dyDescent="0.3">
      <c r="A134" s="58">
        <v>132</v>
      </c>
      <c r="B134" s="58" t="s">
        <v>398</v>
      </c>
      <c r="C134" s="58" t="s">
        <v>197</v>
      </c>
      <c r="D134" s="58" t="s">
        <v>140</v>
      </c>
      <c r="E134" s="58" t="s">
        <v>350</v>
      </c>
      <c r="F134" s="58" t="s">
        <v>351</v>
      </c>
      <c r="G134" s="58" t="s">
        <v>144</v>
      </c>
      <c r="H134" s="58">
        <v>115</v>
      </c>
      <c r="I134" s="59">
        <v>0.81</v>
      </c>
      <c r="J134" s="59">
        <v>59.361702127659576</v>
      </c>
    </row>
    <row r="135" spans="1:10" x14ac:dyDescent="0.3">
      <c r="A135" s="58">
        <v>133</v>
      </c>
      <c r="B135" s="58" t="s">
        <v>399</v>
      </c>
      <c r="C135" s="58" t="s">
        <v>199</v>
      </c>
      <c r="D135" s="58" t="s">
        <v>140</v>
      </c>
      <c r="E135" s="58" t="s">
        <v>350</v>
      </c>
      <c r="F135" s="58" t="s">
        <v>351</v>
      </c>
      <c r="G135" s="58" t="s">
        <v>137</v>
      </c>
      <c r="H135" s="58">
        <v>27</v>
      </c>
      <c r="I135" s="59">
        <v>0.64</v>
      </c>
      <c r="J135" s="59">
        <v>107.012987012987</v>
      </c>
    </row>
    <row r="136" spans="1:10" x14ac:dyDescent="0.3">
      <c r="A136" s="58">
        <v>134</v>
      </c>
      <c r="B136" s="58" t="s">
        <v>400</v>
      </c>
      <c r="C136" s="58" t="s">
        <v>201</v>
      </c>
      <c r="D136" s="58" t="s">
        <v>140</v>
      </c>
      <c r="E136" s="58" t="s">
        <v>350</v>
      </c>
      <c r="F136" s="58" t="s">
        <v>351</v>
      </c>
      <c r="G136" s="58" t="s">
        <v>144</v>
      </c>
      <c r="H136" s="66">
        <v>18</v>
      </c>
      <c r="I136" s="59">
        <v>0.65</v>
      </c>
      <c r="J136" s="59">
        <v>93.913043478260875</v>
      </c>
    </row>
    <row r="137" spans="1:10" x14ac:dyDescent="0.3">
      <c r="A137" s="58">
        <v>135</v>
      </c>
      <c r="B137" s="58" t="s">
        <v>401</v>
      </c>
      <c r="C137" s="58" t="s">
        <v>203</v>
      </c>
      <c r="D137" s="58" t="s">
        <v>140</v>
      </c>
      <c r="E137" s="58" t="s">
        <v>350</v>
      </c>
      <c r="F137" s="58" t="s">
        <v>351</v>
      </c>
      <c r="G137" s="58" t="s">
        <v>137</v>
      </c>
      <c r="H137" s="58">
        <v>4</v>
      </c>
      <c r="I137" s="59">
        <v>1</v>
      </c>
      <c r="J137" s="59">
        <v>16.217573221757323</v>
      </c>
    </row>
    <row r="138" spans="1:10" x14ac:dyDescent="0.3">
      <c r="A138" s="58">
        <v>136</v>
      </c>
      <c r="B138" s="58" t="s">
        <v>402</v>
      </c>
      <c r="C138" s="58" t="s">
        <v>207</v>
      </c>
      <c r="D138" s="58" t="s">
        <v>140</v>
      </c>
      <c r="E138" s="58" t="s">
        <v>350</v>
      </c>
      <c r="F138" s="58" t="s">
        <v>393</v>
      </c>
      <c r="G138" s="58" t="s">
        <v>141</v>
      </c>
      <c r="H138" s="66">
        <v>92</v>
      </c>
      <c r="I138" s="59">
        <v>0.74</v>
      </c>
      <c r="J138" s="59">
        <v>79.619771863117876</v>
      </c>
    </row>
    <row r="139" spans="1:10" x14ac:dyDescent="0.3">
      <c r="A139" s="58">
        <v>137</v>
      </c>
      <c r="B139" s="58" t="s">
        <v>403</v>
      </c>
      <c r="C139" s="58" t="s">
        <v>209</v>
      </c>
      <c r="D139" s="58" t="s">
        <v>140</v>
      </c>
      <c r="E139" s="58" t="s">
        <v>350</v>
      </c>
      <c r="F139" s="58" t="s">
        <v>351</v>
      </c>
      <c r="G139" s="58" t="s">
        <v>144</v>
      </c>
      <c r="H139" s="66">
        <v>29</v>
      </c>
      <c r="I139" s="59">
        <v>1</v>
      </c>
      <c r="J139" s="59">
        <v>34.573074908328962</v>
      </c>
    </row>
    <row r="140" spans="1:10" x14ac:dyDescent="0.3">
      <c r="A140" s="58">
        <v>138</v>
      </c>
      <c r="B140" s="58" t="s">
        <v>404</v>
      </c>
      <c r="C140" s="58" t="s">
        <v>211</v>
      </c>
      <c r="D140" s="58" t="s">
        <v>140</v>
      </c>
      <c r="E140" s="58" t="s">
        <v>350</v>
      </c>
      <c r="F140" s="58" t="s">
        <v>351</v>
      </c>
      <c r="G140" s="58" t="s">
        <v>141</v>
      </c>
      <c r="H140" s="58">
        <v>4</v>
      </c>
      <c r="I140" s="59">
        <v>0.99</v>
      </c>
      <c r="J140" s="59">
        <v>57.094594594594597</v>
      </c>
    </row>
    <row r="141" spans="1:10" x14ac:dyDescent="0.3">
      <c r="A141" s="58">
        <v>139</v>
      </c>
      <c r="B141" s="58" t="s">
        <v>405</v>
      </c>
      <c r="C141" s="58" t="s">
        <v>216</v>
      </c>
      <c r="D141" s="58" t="s">
        <v>140</v>
      </c>
      <c r="E141" s="58" t="s">
        <v>350</v>
      </c>
      <c r="F141" s="58" t="s">
        <v>351</v>
      </c>
      <c r="G141" s="58" t="s">
        <v>144</v>
      </c>
      <c r="H141" s="58">
        <v>31</v>
      </c>
      <c r="I141" s="59">
        <v>0.66</v>
      </c>
      <c r="J141" s="59">
        <v>72.49211356466877</v>
      </c>
    </row>
    <row r="142" spans="1:10" x14ac:dyDescent="0.3">
      <c r="A142" s="58">
        <v>140</v>
      </c>
      <c r="B142" s="58" t="s">
        <v>406</v>
      </c>
      <c r="C142" s="58" t="s">
        <v>218</v>
      </c>
      <c r="D142" s="58" t="s">
        <v>140</v>
      </c>
      <c r="E142" s="58" t="s">
        <v>350</v>
      </c>
      <c r="F142" s="58" t="s">
        <v>351</v>
      </c>
      <c r="G142" s="58" t="s">
        <v>141</v>
      </c>
      <c r="H142" s="58">
        <v>66</v>
      </c>
      <c r="I142" s="59">
        <v>0.71</v>
      </c>
      <c r="J142" s="59">
        <v>57.06293706293706</v>
      </c>
    </row>
    <row r="143" spans="1:10" x14ac:dyDescent="0.3">
      <c r="A143" s="58">
        <v>141</v>
      </c>
      <c r="B143" s="58" t="s">
        <v>407</v>
      </c>
      <c r="C143" s="58" t="s">
        <v>220</v>
      </c>
      <c r="D143" s="58" t="s">
        <v>140</v>
      </c>
      <c r="E143" s="58" t="s">
        <v>350</v>
      </c>
      <c r="F143" s="58" t="s">
        <v>351</v>
      </c>
      <c r="G143" s="58" t="s">
        <v>144</v>
      </c>
      <c r="H143" s="58">
        <v>29</v>
      </c>
      <c r="I143" s="59">
        <v>1</v>
      </c>
      <c r="J143" s="59">
        <v>44.244372990353696</v>
      </c>
    </row>
    <row r="144" spans="1:10" x14ac:dyDescent="0.3">
      <c r="A144" s="58">
        <v>142</v>
      </c>
      <c r="B144" s="58" t="s">
        <v>408</v>
      </c>
      <c r="C144" s="58" t="s">
        <v>222</v>
      </c>
      <c r="D144" s="58" t="s">
        <v>140</v>
      </c>
      <c r="E144" s="58" t="s">
        <v>350</v>
      </c>
      <c r="F144" s="58" t="s">
        <v>351</v>
      </c>
      <c r="G144" s="58" t="s">
        <v>144</v>
      </c>
      <c r="H144" s="58">
        <v>29</v>
      </c>
      <c r="I144" s="59">
        <v>1</v>
      </c>
      <c r="J144" s="59">
        <v>36.808846761453395</v>
      </c>
    </row>
    <row r="145" spans="1:10" x14ac:dyDescent="0.3">
      <c r="A145" s="58">
        <v>143</v>
      </c>
      <c r="B145" s="58" t="s">
        <v>409</v>
      </c>
      <c r="C145" s="58" t="s">
        <v>410</v>
      </c>
      <c r="D145" s="58" t="s">
        <v>140</v>
      </c>
      <c r="E145" s="58" t="s">
        <v>350</v>
      </c>
      <c r="F145" s="58" t="s">
        <v>351</v>
      </c>
      <c r="G145" s="58" t="s">
        <v>144</v>
      </c>
      <c r="H145" s="58">
        <v>84</v>
      </c>
      <c r="I145" s="59">
        <v>0.9</v>
      </c>
      <c r="J145" s="59">
        <v>20.385438972162742</v>
      </c>
    </row>
    <row r="146" spans="1:10" x14ac:dyDescent="0.3">
      <c r="A146" s="58">
        <v>144</v>
      </c>
      <c r="B146" s="58" t="s">
        <v>411</v>
      </c>
      <c r="C146" s="58" t="s">
        <v>224</v>
      </c>
      <c r="D146" s="58" t="s">
        <v>140</v>
      </c>
      <c r="E146" s="58" t="s">
        <v>350</v>
      </c>
      <c r="F146" s="58" t="s">
        <v>351</v>
      </c>
      <c r="G146" s="58" t="s">
        <v>242</v>
      </c>
      <c r="H146" s="58" t="s">
        <v>242</v>
      </c>
      <c r="I146" s="59">
        <v>0.53</v>
      </c>
      <c r="J146" s="67">
        <v>115.85526315789474</v>
      </c>
    </row>
    <row r="147" spans="1:10" x14ac:dyDescent="0.3">
      <c r="A147" s="58">
        <v>145</v>
      </c>
      <c r="B147" s="58" t="s">
        <v>412</v>
      </c>
      <c r="C147" s="58" t="s">
        <v>227</v>
      </c>
      <c r="D147" s="58" t="s">
        <v>140</v>
      </c>
      <c r="E147" s="58" t="s">
        <v>350</v>
      </c>
      <c r="F147" s="58" t="s">
        <v>351</v>
      </c>
      <c r="G147" s="58" t="s">
        <v>144</v>
      </c>
      <c r="H147" s="58">
        <v>30</v>
      </c>
      <c r="I147" s="59">
        <v>0.74</v>
      </c>
      <c r="J147" s="59">
        <v>59.063136456211815</v>
      </c>
    </row>
    <row r="148" spans="1:10" x14ac:dyDescent="0.3">
      <c r="A148" s="58">
        <v>146</v>
      </c>
      <c r="B148" s="58" t="s">
        <v>413</v>
      </c>
      <c r="C148" s="58" t="s">
        <v>414</v>
      </c>
      <c r="D148" s="58" t="s">
        <v>140</v>
      </c>
      <c r="E148" s="58" t="s">
        <v>350</v>
      </c>
      <c r="F148" s="58" t="s">
        <v>351</v>
      </c>
      <c r="G148" s="58" t="s">
        <v>141</v>
      </c>
      <c r="H148" s="58">
        <v>44</v>
      </c>
      <c r="I148" s="59">
        <v>0.84</v>
      </c>
      <c r="J148" s="59">
        <v>54.995579133510162</v>
      </c>
    </row>
    <row r="149" spans="1:10" x14ac:dyDescent="0.3">
      <c r="A149" s="58">
        <v>147</v>
      </c>
      <c r="B149" s="58" t="s">
        <v>415</v>
      </c>
      <c r="C149" s="58" t="s">
        <v>229</v>
      </c>
      <c r="D149" s="58" t="s">
        <v>140</v>
      </c>
      <c r="E149" s="58" t="s">
        <v>350</v>
      </c>
      <c r="F149" s="58" t="s">
        <v>356</v>
      </c>
      <c r="G149" s="58" t="s">
        <v>141</v>
      </c>
      <c r="H149" s="58">
        <v>22</v>
      </c>
      <c r="I149" s="59">
        <v>1</v>
      </c>
      <c r="J149" s="59">
        <v>31.823480432972524</v>
      </c>
    </row>
    <row r="150" spans="1:10" x14ac:dyDescent="0.3">
      <c r="A150" s="58">
        <v>148</v>
      </c>
      <c r="B150" s="58" t="s">
        <v>416</v>
      </c>
      <c r="C150" s="58" t="s">
        <v>231</v>
      </c>
      <c r="D150" s="58" t="s">
        <v>140</v>
      </c>
      <c r="E150" s="58" t="s">
        <v>350</v>
      </c>
      <c r="F150" s="58" t="s">
        <v>393</v>
      </c>
      <c r="G150" s="58" t="s">
        <v>141</v>
      </c>
      <c r="H150" s="58">
        <v>15</v>
      </c>
      <c r="I150" s="59">
        <v>0.57999999999999996</v>
      </c>
      <c r="J150" s="59">
        <v>147.20812182741116</v>
      </c>
    </row>
    <row r="151" spans="1:10" x14ac:dyDescent="0.3">
      <c r="A151" s="58">
        <v>149</v>
      </c>
      <c r="B151" s="58" t="s">
        <v>417</v>
      </c>
      <c r="C151" s="58" t="s">
        <v>418</v>
      </c>
      <c r="D151" s="58" t="s">
        <v>140</v>
      </c>
      <c r="E151" s="58" t="s">
        <v>350</v>
      </c>
      <c r="F151" s="58" t="s">
        <v>393</v>
      </c>
      <c r="G151" s="58" t="s">
        <v>144</v>
      </c>
      <c r="H151" s="58">
        <v>151</v>
      </c>
      <c r="I151" s="59">
        <v>0.89</v>
      </c>
      <c r="J151" s="59">
        <v>20.6420233463035</v>
      </c>
    </row>
    <row r="152" spans="1:10" x14ac:dyDescent="0.3">
      <c r="A152" s="58">
        <v>150</v>
      </c>
      <c r="B152" s="58" t="s">
        <v>419</v>
      </c>
      <c r="C152" s="58" t="s">
        <v>420</v>
      </c>
      <c r="D152" s="58" t="s">
        <v>140</v>
      </c>
      <c r="E152" s="58" t="s">
        <v>350</v>
      </c>
      <c r="F152" s="58" t="s">
        <v>351</v>
      </c>
      <c r="G152" s="58" t="s">
        <v>165</v>
      </c>
      <c r="H152" s="58">
        <v>25</v>
      </c>
      <c r="I152" s="59">
        <v>0.89</v>
      </c>
      <c r="J152" s="59">
        <v>147.82608695652172</v>
      </c>
    </row>
    <row r="153" spans="1:10" x14ac:dyDescent="0.3">
      <c r="A153" s="58">
        <v>151</v>
      </c>
      <c r="B153" s="58" t="s">
        <v>421</v>
      </c>
      <c r="C153" s="58" t="s">
        <v>422</v>
      </c>
      <c r="D153" s="58" t="s">
        <v>140</v>
      </c>
      <c r="E153" s="58" t="s">
        <v>350</v>
      </c>
      <c r="F153" s="58" t="s">
        <v>351</v>
      </c>
      <c r="G153" s="58" t="s">
        <v>141</v>
      </c>
      <c r="H153" s="58">
        <v>64</v>
      </c>
      <c r="I153" s="59">
        <v>0.99</v>
      </c>
      <c r="J153" s="59">
        <v>49.094202898550726</v>
      </c>
    </row>
    <row r="154" spans="1:10" x14ac:dyDescent="0.3">
      <c r="A154" s="58">
        <v>152</v>
      </c>
      <c r="B154" s="58" t="s">
        <v>423</v>
      </c>
      <c r="C154" s="58" t="s">
        <v>235</v>
      </c>
      <c r="D154" s="58" t="s">
        <v>140</v>
      </c>
      <c r="E154" s="58" t="s">
        <v>350</v>
      </c>
      <c r="F154" s="58" t="s">
        <v>351</v>
      </c>
      <c r="G154" s="58" t="s">
        <v>165</v>
      </c>
      <c r="H154" s="58">
        <v>8</v>
      </c>
      <c r="I154" s="59">
        <v>1</v>
      </c>
      <c r="J154" s="59">
        <v>30.673575129533681</v>
      </c>
    </row>
    <row r="155" spans="1:10" x14ac:dyDescent="0.3">
      <c r="A155" s="58">
        <v>153</v>
      </c>
      <c r="B155" s="58" t="s">
        <v>424</v>
      </c>
      <c r="C155" s="58" t="s">
        <v>425</v>
      </c>
      <c r="D155" s="58" t="s">
        <v>140</v>
      </c>
      <c r="E155" s="58" t="s">
        <v>350</v>
      </c>
      <c r="F155" s="58" t="s">
        <v>351</v>
      </c>
      <c r="G155" s="58" t="s">
        <v>141</v>
      </c>
      <c r="H155" s="58">
        <v>27</v>
      </c>
      <c r="I155" s="59">
        <v>1</v>
      </c>
      <c r="J155" s="59">
        <v>54.473475851148059</v>
      </c>
    </row>
    <row r="156" spans="1:10" x14ac:dyDescent="0.3">
      <c r="A156" s="58">
        <v>154</v>
      </c>
      <c r="B156" s="58" t="s">
        <v>426</v>
      </c>
      <c r="C156" s="58" t="s">
        <v>427</v>
      </c>
      <c r="D156" s="58" t="s">
        <v>140</v>
      </c>
      <c r="E156" s="58" t="s">
        <v>350</v>
      </c>
      <c r="F156" s="58" t="s">
        <v>351</v>
      </c>
      <c r="G156" s="58" t="s">
        <v>165</v>
      </c>
      <c r="H156" s="58">
        <v>21</v>
      </c>
      <c r="I156" s="59">
        <v>0.98</v>
      </c>
      <c r="J156" s="59">
        <v>3.928994082840237E-2</v>
      </c>
    </row>
    <row r="157" spans="1:10" x14ac:dyDescent="0.3">
      <c r="A157" s="58">
        <v>155</v>
      </c>
      <c r="B157" s="58" t="s">
        <v>428</v>
      </c>
      <c r="C157" s="58" t="s">
        <v>429</v>
      </c>
      <c r="D157" s="58" t="s">
        <v>140</v>
      </c>
      <c r="E157" s="58" t="s">
        <v>350</v>
      </c>
      <c r="F157" s="58" t="s">
        <v>351</v>
      </c>
      <c r="G157" s="58" t="s">
        <v>165</v>
      </c>
      <c r="H157" s="58">
        <v>26</v>
      </c>
      <c r="I157" s="59">
        <v>0.63</v>
      </c>
      <c r="J157" s="59">
        <v>177.4885145482389</v>
      </c>
    </row>
    <row r="158" spans="1:10" x14ac:dyDescent="0.3">
      <c r="A158" s="58">
        <v>156</v>
      </c>
      <c r="B158" s="58" t="s">
        <v>430</v>
      </c>
      <c r="C158" s="58" t="s">
        <v>241</v>
      </c>
      <c r="D158" s="58" t="s">
        <v>140</v>
      </c>
      <c r="E158" s="58" t="s">
        <v>350</v>
      </c>
      <c r="F158" s="58" t="s">
        <v>351</v>
      </c>
      <c r="G158" s="58" t="s">
        <v>225</v>
      </c>
      <c r="H158" s="58">
        <v>150</v>
      </c>
      <c r="I158" s="59">
        <v>0.74</v>
      </c>
      <c r="J158" s="59">
        <v>74.476190476190467</v>
      </c>
    </row>
    <row r="159" spans="1:10" x14ac:dyDescent="0.3">
      <c r="A159" s="58">
        <v>157</v>
      </c>
      <c r="B159" s="58" t="s">
        <v>431</v>
      </c>
      <c r="C159" s="58" t="s">
        <v>432</v>
      </c>
      <c r="D159" s="58" t="s">
        <v>140</v>
      </c>
      <c r="E159" s="58" t="s">
        <v>350</v>
      </c>
      <c r="F159" s="58" t="s">
        <v>393</v>
      </c>
      <c r="G159" s="58" t="s">
        <v>165</v>
      </c>
      <c r="H159" s="58">
        <v>21</v>
      </c>
      <c r="I159" s="59">
        <v>0.52</v>
      </c>
      <c r="J159" s="59">
        <v>66.311300639658839</v>
      </c>
    </row>
    <row r="160" spans="1:10" x14ac:dyDescent="0.3">
      <c r="A160" s="58">
        <v>158</v>
      </c>
      <c r="B160" s="58" t="s">
        <v>433</v>
      </c>
      <c r="C160" s="58" t="s">
        <v>434</v>
      </c>
      <c r="D160" s="58" t="s">
        <v>140</v>
      </c>
      <c r="E160" s="58" t="s">
        <v>350</v>
      </c>
      <c r="F160" s="58" t="s">
        <v>351</v>
      </c>
      <c r="G160" s="58" t="s">
        <v>144</v>
      </c>
      <c r="H160" s="58">
        <v>150</v>
      </c>
      <c r="I160" s="59">
        <v>0.85</v>
      </c>
      <c r="J160" s="59">
        <v>35.613577023498692</v>
      </c>
    </row>
    <row r="161" spans="1:10" x14ac:dyDescent="0.3">
      <c r="A161" s="58">
        <v>159</v>
      </c>
      <c r="B161" s="58" t="s">
        <v>435</v>
      </c>
      <c r="C161" s="58" t="s">
        <v>248</v>
      </c>
      <c r="D161" s="58" t="s">
        <v>140</v>
      </c>
      <c r="E161" s="58" t="s">
        <v>350</v>
      </c>
      <c r="F161" s="58" t="s">
        <v>393</v>
      </c>
      <c r="G161" s="58" t="s">
        <v>144</v>
      </c>
      <c r="H161" s="58">
        <v>11</v>
      </c>
      <c r="I161" s="59">
        <v>1</v>
      </c>
      <c r="J161" s="59">
        <v>39.524838012958966</v>
      </c>
    </row>
    <row r="162" spans="1:10" x14ac:dyDescent="0.3">
      <c r="A162" s="58">
        <v>160</v>
      </c>
      <c r="B162" s="58" t="s">
        <v>436</v>
      </c>
      <c r="C162" s="58" t="s">
        <v>258</v>
      </c>
      <c r="D162" s="58" t="s">
        <v>140</v>
      </c>
      <c r="E162" s="58" t="s">
        <v>350</v>
      </c>
      <c r="F162" s="58" t="s">
        <v>351</v>
      </c>
      <c r="G162" s="66" t="s">
        <v>160</v>
      </c>
      <c r="H162" s="58">
        <v>81</v>
      </c>
      <c r="I162" s="59">
        <v>1</v>
      </c>
      <c r="J162" s="59">
        <v>23.255494505494507</v>
      </c>
    </row>
    <row r="163" spans="1:10" x14ac:dyDescent="0.3">
      <c r="A163" s="58">
        <v>161</v>
      </c>
      <c r="B163" s="58" t="s">
        <v>437</v>
      </c>
      <c r="C163" s="58" t="s">
        <v>260</v>
      </c>
      <c r="D163" s="58" t="s">
        <v>140</v>
      </c>
      <c r="E163" s="58" t="s">
        <v>350</v>
      </c>
      <c r="F163" s="58" t="s">
        <v>351</v>
      </c>
      <c r="G163" s="66" t="s">
        <v>141</v>
      </c>
      <c r="H163" s="58">
        <v>133</v>
      </c>
      <c r="I163" s="59">
        <v>0.74</v>
      </c>
      <c r="J163" s="59">
        <v>34.279228149829741</v>
      </c>
    </row>
    <row r="164" spans="1:10" x14ac:dyDescent="0.3">
      <c r="A164" s="58">
        <v>162</v>
      </c>
      <c r="B164" s="58" t="s">
        <v>438</v>
      </c>
      <c r="C164" s="58" t="s">
        <v>262</v>
      </c>
      <c r="D164" s="58" t="s">
        <v>140</v>
      </c>
      <c r="E164" s="58" t="s">
        <v>350</v>
      </c>
      <c r="F164" s="58" t="s">
        <v>351</v>
      </c>
      <c r="G164" s="58" t="s">
        <v>144</v>
      </c>
      <c r="H164" s="66">
        <v>28</v>
      </c>
      <c r="I164" s="59">
        <v>1</v>
      </c>
      <c r="J164" s="59">
        <v>59.917355371900797</v>
      </c>
    </row>
    <row r="165" spans="1:10" x14ac:dyDescent="0.3">
      <c r="A165" s="58">
        <v>163</v>
      </c>
      <c r="B165" s="58" t="s">
        <v>439</v>
      </c>
      <c r="C165" s="58" t="s">
        <v>440</v>
      </c>
      <c r="D165" s="58" t="s">
        <v>140</v>
      </c>
      <c r="E165" s="58" t="s">
        <v>350</v>
      </c>
      <c r="F165" s="58" t="s">
        <v>351</v>
      </c>
      <c r="G165" s="58" t="s">
        <v>141</v>
      </c>
      <c r="H165" s="66">
        <v>51</v>
      </c>
      <c r="I165" s="59">
        <v>1</v>
      </c>
      <c r="J165" s="59">
        <v>78.64</v>
      </c>
    </row>
    <row r="166" spans="1:10" x14ac:dyDescent="0.3">
      <c r="A166" s="58">
        <v>164</v>
      </c>
      <c r="B166" s="58" t="s">
        <v>441</v>
      </c>
      <c r="C166" s="58" t="s">
        <v>268</v>
      </c>
      <c r="D166" s="58" t="s">
        <v>140</v>
      </c>
      <c r="E166" s="58" t="s">
        <v>350</v>
      </c>
      <c r="F166" s="58" t="s">
        <v>393</v>
      </c>
      <c r="G166" s="58" t="s">
        <v>141</v>
      </c>
      <c r="H166" s="66">
        <v>48</v>
      </c>
      <c r="I166" s="59">
        <v>0.93</v>
      </c>
      <c r="J166" s="59">
        <v>47.29</v>
      </c>
    </row>
    <row r="167" spans="1:10" x14ac:dyDescent="0.3">
      <c r="A167" s="58">
        <v>165</v>
      </c>
      <c r="B167" s="58" t="s">
        <v>442</v>
      </c>
      <c r="C167" s="58" t="s">
        <v>270</v>
      </c>
      <c r="D167" s="58" t="s">
        <v>140</v>
      </c>
      <c r="E167" s="58" t="s">
        <v>350</v>
      </c>
      <c r="F167" s="58" t="s">
        <v>351</v>
      </c>
      <c r="G167" s="58" t="s">
        <v>144</v>
      </c>
      <c r="H167" s="66">
        <v>26</v>
      </c>
      <c r="I167" s="59">
        <v>1</v>
      </c>
      <c r="J167" s="59">
        <v>44.01</v>
      </c>
    </row>
    <row r="168" spans="1:10" x14ac:dyDescent="0.3">
      <c r="A168" s="58">
        <v>166</v>
      </c>
      <c r="B168" s="58" t="s">
        <v>443</v>
      </c>
      <c r="C168" s="58" t="s">
        <v>272</v>
      </c>
      <c r="D168" s="58" t="s">
        <v>140</v>
      </c>
      <c r="E168" s="58" t="s">
        <v>350</v>
      </c>
      <c r="F168" s="58" t="s">
        <v>351</v>
      </c>
      <c r="G168" s="58" t="s">
        <v>144</v>
      </c>
      <c r="H168" s="66">
        <v>67</v>
      </c>
      <c r="I168" s="59">
        <v>0.55000000000000004</v>
      </c>
      <c r="J168" s="59">
        <v>95.04</v>
      </c>
    </row>
    <row r="169" spans="1:10" x14ac:dyDescent="0.3">
      <c r="A169" s="58">
        <v>167</v>
      </c>
      <c r="B169" s="58" t="s">
        <v>444</v>
      </c>
      <c r="C169" s="58" t="s">
        <v>274</v>
      </c>
      <c r="D169" s="58" t="s">
        <v>140</v>
      </c>
      <c r="E169" s="58" t="s">
        <v>350</v>
      </c>
      <c r="F169" s="58" t="s">
        <v>351</v>
      </c>
      <c r="G169" s="58" t="s">
        <v>144</v>
      </c>
      <c r="H169" s="66">
        <v>59</v>
      </c>
      <c r="I169" s="59">
        <v>0.65</v>
      </c>
      <c r="J169" s="59">
        <v>86.88</v>
      </c>
    </row>
    <row r="170" spans="1:10" x14ac:dyDescent="0.3">
      <c r="A170" s="58">
        <v>168</v>
      </c>
      <c r="B170" s="58" t="s">
        <v>445</v>
      </c>
      <c r="C170" s="58" t="s">
        <v>446</v>
      </c>
      <c r="D170" s="58" t="s">
        <v>140</v>
      </c>
      <c r="E170" s="58" t="s">
        <v>350</v>
      </c>
      <c r="F170" s="58" t="s">
        <v>351</v>
      </c>
      <c r="G170" s="58" t="s">
        <v>144</v>
      </c>
      <c r="H170" s="66">
        <v>92</v>
      </c>
      <c r="I170" s="59">
        <v>0.86</v>
      </c>
      <c r="J170" s="59">
        <v>38.31</v>
      </c>
    </row>
    <row r="171" spans="1:10" x14ac:dyDescent="0.3">
      <c r="A171" s="58">
        <v>169</v>
      </c>
      <c r="B171" s="58" t="s">
        <v>447</v>
      </c>
      <c r="C171" s="58" t="s">
        <v>276</v>
      </c>
      <c r="D171" s="58" t="s">
        <v>140</v>
      </c>
      <c r="E171" s="58" t="s">
        <v>350</v>
      </c>
      <c r="F171" s="58" t="s">
        <v>351</v>
      </c>
      <c r="G171" s="58" t="s">
        <v>141</v>
      </c>
      <c r="H171" s="66">
        <v>84</v>
      </c>
      <c r="I171" s="59">
        <v>0.56999999999999995</v>
      </c>
      <c r="J171" s="59">
        <v>100.93</v>
      </c>
    </row>
    <row r="172" spans="1:10" x14ac:dyDescent="0.3">
      <c r="A172" s="58">
        <v>170</v>
      </c>
      <c r="B172" s="58" t="s">
        <v>448</v>
      </c>
      <c r="C172" s="58" t="s">
        <v>278</v>
      </c>
      <c r="D172" s="58" t="s">
        <v>140</v>
      </c>
      <c r="E172" s="58" t="s">
        <v>350</v>
      </c>
      <c r="F172" s="58" t="s">
        <v>351</v>
      </c>
      <c r="G172" s="58" t="s">
        <v>144</v>
      </c>
      <c r="H172" s="66">
        <v>76</v>
      </c>
      <c r="I172" s="59">
        <v>1</v>
      </c>
      <c r="J172" s="59">
        <v>53.47</v>
      </c>
    </row>
    <row r="173" spans="1:10" x14ac:dyDescent="0.3">
      <c r="A173" s="58">
        <v>171</v>
      </c>
      <c r="B173" s="58" t="s">
        <v>449</v>
      </c>
      <c r="C173" s="58" t="s">
        <v>280</v>
      </c>
      <c r="D173" s="58" t="s">
        <v>140</v>
      </c>
      <c r="E173" s="58" t="s">
        <v>350</v>
      </c>
      <c r="F173" s="58" t="s">
        <v>393</v>
      </c>
      <c r="G173" s="58" t="s">
        <v>141</v>
      </c>
      <c r="H173" s="58">
        <v>81</v>
      </c>
      <c r="I173" s="59">
        <v>1</v>
      </c>
      <c r="J173" s="59">
        <v>122.28260869565217</v>
      </c>
    </row>
    <row r="174" spans="1:10" x14ac:dyDescent="0.3">
      <c r="A174" s="58">
        <v>172</v>
      </c>
      <c r="B174" s="58" t="s">
        <v>450</v>
      </c>
      <c r="C174" s="58" t="s">
        <v>282</v>
      </c>
      <c r="D174" s="58" t="s">
        <v>140</v>
      </c>
      <c r="E174" s="58" t="s">
        <v>350</v>
      </c>
      <c r="F174" s="58" t="s">
        <v>351</v>
      </c>
      <c r="G174" s="58" t="s">
        <v>141</v>
      </c>
      <c r="H174" s="58">
        <v>76</v>
      </c>
      <c r="I174" s="59">
        <v>0.99</v>
      </c>
      <c r="J174" s="59">
        <v>25.808219178082194</v>
      </c>
    </row>
    <row r="175" spans="1:10" x14ac:dyDescent="0.3">
      <c r="A175" s="58">
        <v>173</v>
      </c>
      <c r="B175" s="58" t="s">
        <v>451</v>
      </c>
      <c r="C175" s="58" t="s">
        <v>452</v>
      </c>
      <c r="D175" s="58" t="s">
        <v>140</v>
      </c>
      <c r="E175" s="58" t="s">
        <v>350</v>
      </c>
      <c r="F175" s="58" t="s">
        <v>393</v>
      </c>
      <c r="G175" s="58" t="s">
        <v>141</v>
      </c>
      <c r="H175" s="58">
        <v>42</v>
      </c>
      <c r="I175" s="59">
        <v>1</v>
      </c>
      <c r="J175" s="59">
        <v>49.487179487179489</v>
      </c>
    </row>
    <row r="176" spans="1:10" x14ac:dyDescent="0.3">
      <c r="A176" s="58">
        <v>174</v>
      </c>
      <c r="B176" s="58" t="s">
        <v>453</v>
      </c>
      <c r="C176" s="58" t="s">
        <v>286</v>
      </c>
      <c r="D176" s="58" t="s">
        <v>140</v>
      </c>
      <c r="E176" s="58" t="s">
        <v>350</v>
      </c>
      <c r="F176" s="58" t="s">
        <v>351</v>
      </c>
      <c r="G176" s="58" t="s">
        <v>141</v>
      </c>
      <c r="H176" s="58">
        <v>85</v>
      </c>
      <c r="I176" s="59">
        <v>0.73</v>
      </c>
      <c r="J176" s="59">
        <v>22.216216216216218</v>
      </c>
    </row>
    <row r="177" spans="1:10" x14ac:dyDescent="0.3">
      <c r="A177" s="58">
        <v>175</v>
      </c>
      <c r="B177" s="58" t="s">
        <v>454</v>
      </c>
      <c r="C177" s="58" t="s">
        <v>288</v>
      </c>
      <c r="D177" s="58" t="s">
        <v>140</v>
      </c>
      <c r="E177" s="58" t="s">
        <v>350</v>
      </c>
      <c r="F177" s="58" t="s">
        <v>351</v>
      </c>
      <c r="G177" s="58" t="s">
        <v>144</v>
      </c>
      <c r="H177" s="58">
        <v>49</v>
      </c>
      <c r="I177" s="59">
        <v>0.62</v>
      </c>
      <c r="J177" s="59">
        <v>23.343373493975903</v>
      </c>
    </row>
    <row r="178" spans="1:10" x14ac:dyDescent="0.3">
      <c r="A178" s="58">
        <v>176</v>
      </c>
      <c r="B178" s="58" t="s">
        <v>455</v>
      </c>
      <c r="C178" s="58" t="s">
        <v>290</v>
      </c>
      <c r="D178" s="58" t="s">
        <v>140</v>
      </c>
      <c r="E178" s="58" t="s">
        <v>350</v>
      </c>
      <c r="F178" s="58" t="s">
        <v>351</v>
      </c>
      <c r="G178" s="58" t="s">
        <v>144</v>
      </c>
      <c r="H178" s="58">
        <v>78</v>
      </c>
      <c r="I178" s="59">
        <v>1</v>
      </c>
      <c r="J178" s="59">
        <v>66.300768386388583</v>
      </c>
    </row>
    <row r="179" spans="1:10" x14ac:dyDescent="0.3">
      <c r="A179" s="58">
        <v>177</v>
      </c>
      <c r="B179" s="58" t="s">
        <v>456</v>
      </c>
      <c r="C179" s="58" t="s">
        <v>292</v>
      </c>
      <c r="D179" s="58" t="s">
        <v>140</v>
      </c>
      <c r="E179" s="58" t="s">
        <v>350</v>
      </c>
      <c r="F179" s="58" t="s">
        <v>351</v>
      </c>
      <c r="G179" s="58" t="s">
        <v>141</v>
      </c>
      <c r="H179" s="58">
        <v>78</v>
      </c>
      <c r="I179" s="59">
        <v>1</v>
      </c>
      <c r="J179" s="59">
        <v>29.93006993006993</v>
      </c>
    </row>
    <row r="180" spans="1:10" x14ac:dyDescent="0.3">
      <c r="A180" s="58">
        <v>178</v>
      </c>
      <c r="B180" s="58" t="s">
        <v>457</v>
      </c>
      <c r="C180" s="58" t="s">
        <v>294</v>
      </c>
      <c r="D180" s="58" t="s">
        <v>140</v>
      </c>
      <c r="E180" s="58" t="s">
        <v>350</v>
      </c>
      <c r="F180" s="58" t="s">
        <v>351</v>
      </c>
      <c r="G180" s="58" t="s">
        <v>141</v>
      </c>
      <c r="H180" s="58">
        <v>28</v>
      </c>
      <c r="I180" s="59">
        <v>0.69</v>
      </c>
      <c r="J180" s="59">
        <v>56.571428571428569</v>
      </c>
    </row>
    <row r="181" spans="1:10" x14ac:dyDescent="0.3">
      <c r="A181" s="58">
        <v>179</v>
      </c>
      <c r="B181" s="58" t="s">
        <v>458</v>
      </c>
      <c r="C181" s="58" t="s">
        <v>298</v>
      </c>
      <c r="D181" s="58" t="s">
        <v>140</v>
      </c>
      <c r="E181" s="58" t="s">
        <v>350</v>
      </c>
      <c r="F181" s="58" t="s">
        <v>351</v>
      </c>
      <c r="G181" s="58" t="s">
        <v>160</v>
      </c>
      <c r="H181" s="58">
        <v>31</v>
      </c>
      <c r="I181" s="59">
        <v>0.89</v>
      </c>
      <c r="J181" s="59">
        <v>23.207831325301203</v>
      </c>
    </row>
    <row r="182" spans="1:10" x14ac:dyDescent="0.3">
      <c r="A182" s="58">
        <v>180</v>
      </c>
      <c r="B182" s="58" t="s">
        <v>459</v>
      </c>
      <c r="C182" s="58" t="s">
        <v>460</v>
      </c>
      <c r="D182" s="58" t="s">
        <v>140</v>
      </c>
      <c r="E182" s="58" t="s">
        <v>350</v>
      </c>
      <c r="F182" s="58" t="s">
        <v>461</v>
      </c>
      <c r="G182" s="58" t="s">
        <v>160</v>
      </c>
      <c r="H182" s="58" t="s">
        <v>462</v>
      </c>
      <c r="I182" s="59">
        <v>0.95</v>
      </c>
      <c r="J182" s="59">
        <v>53.85524372230428</v>
      </c>
    </row>
    <row r="183" spans="1:10" x14ac:dyDescent="0.3">
      <c r="A183" s="58">
        <v>181</v>
      </c>
      <c r="B183" s="58" t="s">
        <v>463</v>
      </c>
      <c r="C183" s="58" t="s">
        <v>464</v>
      </c>
      <c r="D183" s="58" t="s">
        <v>140</v>
      </c>
      <c r="E183" s="58" t="s">
        <v>350</v>
      </c>
      <c r="F183" s="58" t="s">
        <v>351</v>
      </c>
      <c r="G183" s="58" t="s">
        <v>160</v>
      </c>
      <c r="H183" s="58" t="s">
        <v>465</v>
      </c>
      <c r="I183" s="59">
        <v>0.95</v>
      </c>
      <c r="J183" s="59">
        <v>55.710306406685241</v>
      </c>
    </row>
    <row r="184" spans="1:10" x14ac:dyDescent="0.3">
      <c r="A184" s="58">
        <v>182</v>
      </c>
      <c r="B184" s="58" t="s">
        <v>466</v>
      </c>
      <c r="C184" s="58" t="s">
        <v>300</v>
      </c>
      <c r="D184" s="58" t="s">
        <v>140</v>
      </c>
      <c r="E184" s="58" t="s">
        <v>350</v>
      </c>
      <c r="F184" s="58" t="s">
        <v>351</v>
      </c>
      <c r="G184" s="58" t="s">
        <v>160</v>
      </c>
      <c r="H184" s="58">
        <v>10</v>
      </c>
      <c r="I184" s="59">
        <v>0.98</v>
      </c>
      <c r="J184" s="59">
        <v>22.820097244732576</v>
      </c>
    </row>
    <row r="185" spans="1:10" x14ac:dyDescent="0.3">
      <c r="A185" s="58">
        <v>183</v>
      </c>
      <c r="B185" s="58" t="s">
        <v>467</v>
      </c>
      <c r="C185" s="58" t="s">
        <v>468</v>
      </c>
      <c r="D185" s="58" t="s">
        <v>140</v>
      </c>
      <c r="E185" s="58" t="s">
        <v>350</v>
      </c>
      <c r="F185" s="58" t="s">
        <v>469</v>
      </c>
      <c r="G185" s="58" t="s">
        <v>165</v>
      </c>
      <c r="H185" s="58">
        <v>27</v>
      </c>
      <c r="I185" s="59">
        <v>0.69</v>
      </c>
      <c r="J185" s="59">
        <v>57.029478458049887</v>
      </c>
    </row>
    <row r="186" spans="1:10" x14ac:dyDescent="0.3">
      <c r="A186" s="58">
        <v>184</v>
      </c>
      <c r="B186" s="58" t="s">
        <v>470</v>
      </c>
      <c r="C186" s="58" t="s">
        <v>302</v>
      </c>
      <c r="D186" s="58" t="s">
        <v>140</v>
      </c>
      <c r="E186" s="58" t="s">
        <v>350</v>
      </c>
      <c r="F186" s="58" t="s">
        <v>351</v>
      </c>
      <c r="G186" s="58" t="s">
        <v>160</v>
      </c>
      <c r="H186" s="58">
        <v>49</v>
      </c>
      <c r="I186" s="59">
        <v>0.65</v>
      </c>
      <c r="J186" s="59">
        <v>103.32005312084993</v>
      </c>
    </row>
    <row r="187" spans="1:10" x14ac:dyDescent="0.3">
      <c r="A187" s="58">
        <v>185</v>
      </c>
      <c r="B187" s="58" t="s">
        <v>471</v>
      </c>
      <c r="C187" s="58" t="s">
        <v>304</v>
      </c>
      <c r="D187" s="58" t="s">
        <v>140</v>
      </c>
      <c r="E187" s="58" t="s">
        <v>350</v>
      </c>
      <c r="F187" s="58" t="s">
        <v>351</v>
      </c>
      <c r="G187" s="58" t="s">
        <v>141</v>
      </c>
      <c r="H187" s="58">
        <v>54</v>
      </c>
      <c r="I187" s="59">
        <v>0.56000000000000005</v>
      </c>
      <c r="J187" s="59">
        <v>253.68217054263567</v>
      </c>
    </row>
    <row r="188" spans="1:10" x14ac:dyDescent="0.3">
      <c r="A188" s="58">
        <v>186</v>
      </c>
      <c r="B188" s="58" t="s">
        <v>472</v>
      </c>
      <c r="C188" s="58" t="s">
        <v>306</v>
      </c>
      <c r="D188" s="58" t="s">
        <v>140</v>
      </c>
      <c r="E188" s="58" t="s">
        <v>350</v>
      </c>
      <c r="F188" s="58" t="s">
        <v>351</v>
      </c>
      <c r="G188" s="58" t="s">
        <v>141</v>
      </c>
      <c r="H188" s="58">
        <v>130</v>
      </c>
      <c r="I188" s="59">
        <v>1</v>
      </c>
      <c r="J188" s="59">
        <v>69.749518304431604</v>
      </c>
    </row>
    <row r="189" spans="1:10" x14ac:dyDescent="0.3">
      <c r="A189" s="58">
        <v>187</v>
      </c>
      <c r="B189" s="58" t="s">
        <v>473</v>
      </c>
      <c r="C189" s="58" t="s">
        <v>310</v>
      </c>
      <c r="D189" s="58" t="s">
        <v>140</v>
      </c>
      <c r="E189" s="58" t="s">
        <v>350</v>
      </c>
      <c r="F189" s="58" t="s">
        <v>351</v>
      </c>
      <c r="G189" s="58" t="s">
        <v>160</v>
      </c>
      <c r="H189" s="58">
        <v>85</v>
      </c>
      <c r="I189" s="59">
        <v>0.81</v>
      </c>
      <c r="J189" s="59">
        <v>24.539473684210527</v>
      </c>
    </row>
    <row r="190" spans="1:10" x14ac:dyDescent="0.3">
      <c r="A190" s="58">
        <v>188</v>
      </c>
      <c r="B190" s="58" t="s">
        <v>474</v>
      </c>
      <c r="C190" s="58" t="s">
        <v>314</v>
      </c>
      <c r="D190" s="58" t="s">
        <v>140</v>
      </c>
      <c r="E190" s="58" t="s">
        <v>350</v>
      </c>
      <c r="F190" s="58" t="s">
        <v>469</v>
      </c>
      <c r="G190" s="58" t="s">
        <v>141</v>
      </c>
      <c r="H190" s="58">
        <v>90</v>
      </c>
      <c r="I190" s="59">
        <v>0.86</v>
      </c>
      <c r="J190" s="59">
        <v>99.34924078091106</v>
      </c>
    </row>
    <row r="191" spans="1:10" x14ac:dyDescent="0.3">
      <c r="A191" s="58">
        <v>189</v>
      </c>
      <c r="B191" s="58" t="s">
        <v>475</v>
      </c>
      <c r="C191" s="58" t="s">
        <v>476</v>
      </c>
      <c r="D191" s="58" t="s">
        <v>140</v>
      </c>
      <c r="E191" s="58" t="s">
        <v>350</v>
      </c>
      <c r="F191" s="58" t="s">
        <v>469</v>
      </c>
      <c r="G191" s="58" t="s">
        <v>141</v>
      </c>
      <c r="H191" s="58">
        <v>23</v>
      </c>
      <c r="I191" s="59">
        <v>0.55000000000000004</v>
      </c>
      <c r="J191" s="59">
        <v>145.11873350923483</v>
      </c>
    </row>
    <row r="192" spans="1:10" x14ac:dyDescent="0.3">
      <c r="A192" s="58">
        <v>190</v>
      </c>
      <c r="B192" s="58" t="s">
        <v>477</v>
      </c>
      <c r="C192" s="58" t="s">
        <v>478</v>
      </c>
      <c r="D192" s="58" t="s">
        <v>140</v>
      </c>
      <c r="E192" s="58" t="s">
        <v>350</v>
      </c>
      <c r="F192" s="58" t="s">
        <v>393</v>
      </c>
      <c r="G192" s="58" t="s">
        <v>141</v>
      </c>
      <c r="H192" s="58">
        <v>90</v>
      </c>
      <c r="I192" s="59">
        <v>0.96</v>
      </c>
      <c r="J192" s="59">
        <v>51.66</v>
      </c>
    </row>
    <row r="193" spans="1:10" x14ac:dyDescent="0.3">
      <c r="A193" s="58">
        <v>191</v>
      </c>
      <c r="B193" s="58" t="s">
        <v>479</v>
      </c>
      <c r="C193" s="58" t="s">
        <v>480</v>
      </c>
      <c r="D193" s="58" t="s">
        <v>140</v>
      </c>
      <c r="E193" s="58" t="s">
        <v>350</v>
      </c>
      <c r="F193" s="58" t="s">
        <v>351</v>
      </c>
      <c r="G193" s="58" t="s">
        <v>160</v>
      </c>
      <c r="H193" s="58">
        <v>164</v>
      </c>
      <c r="I193" s="59">
        <v>0.77</v>
      </c>
      <c r="J193" s="59">
        <v>63.167420814479634</v>
      </c>
    </row>
    <row r="194" spans="1:10" x14ac:dyDescent="0.3">
      <c r="A194" s="58">
        <v>192</v>
      </c>
      <c r="B194" s="58" t="s">
        <v>481</v>
      </c>
      <c r="C194" s="58" t="s">
        <v>482</v>
      </c>
      <c r="D194" s="58" t="s">
        <v>140</v>
      </c>
      <c r="E194" s="58" t="s">
        <v>350</v>
      </c>
      <c r="F194" s="58" t="s">
        <v>351</v>
      </c>
      <c r="G194" s="58" t="s">
        <v>160</v>
      </c>
      <c r="H194" s="58">
        <v>25</v>
      </c>
      <c r="I194" s="59">
        <v>0.74</v>
      </c>
      <c r="J194" s="59">
        <v>22.946635730858471</v>
      </c>
    </row>
    <row r="195" spans="1:10" x14ac:dyDescent="0.3">
      <c r="A195" s="58">
        <v>193</v>
      </c>
      <c r="B195" s="58" t="s">
        <v>483</v>
      </c>
      <c r="C195" s="58" t="s">
        <v>334</v>
      </c>
      <c r="D195" s="58" t="s">
        <v>140</v>
      </c>
      <c r="E195" s="58" t="s">
        <v>350</v>
      </c>
      <c r="F195" s="58" t="s">
        <v>469</v>
      </c>
      <c r="G195" s="58" t="s">
        <v>160</v>
      </c>
      <c r="H195" s="58">
        <v>77</v>
      </c>
      <c r="I195" s="59">
        <v>0.73</v>
      </c>
      <c r="J195" s="59">
        <v>110.85883514313919</v>
      </c>
    </row>
    <row r="196" spans="1:10" x14ac:dyDescent="0.3">
      <c r="A196" s="58">
        <v>194</v>
      </c>
      <c r="B196" s="58" t="s">
        <v>484</v>
      </c>
      <c r="C196" s="58" t="s">
        <v>344</v>
      </c>
      <c r="D196" s="58" t="s">
        <v>140</v>
      </c>
      <c r="E196" s="58" t="s">
        <v>350</v>
      </c>
      <c r="F196" s="58" t="s">
        <v>351</v>
      </c>
      <c r="G196" s="58" t="s">
        <v>160</v>
      </c>
      <c r="H196" s="58">
        <v>59</v>
      </c>
      <c r="I196" s="59">
        <v>0.71</v>
      </c>
      <c r="J196" s="59">
        <v>60.75471698113207</v>
      </c>
    </row>
    <row r="197" spans="1:10" x14ac:dyDescent="0.3">
      <c r="A197" s="58">
        <v>195</v>
      </c>
      <c r="B197" s="58" t="s">
        <v>485</v>
      </c>
      <c r="C197" s="58" t="s">
        <v>486</v>
      </c>
      <c r="D197" s="58" t="s">
        <v>140</v>
      </c>
      <c r="E197" s="58" t="s">
        <v>487</v>
      </c>
      <c r="F197" s="58" t="s">
        <v>488</v>
      </c>
      <c r="G197" s="58" t="s">
        <v>141</v>
      </c>
      <c r="H197" s="58">
        <v>33</v>
      </c>
      <c r="I197" s="59">
        <v>0.83</v>
      </c>
      <c r="J197" s="59">
        <v>116.548463356974</v>
      </c>
    </row>
    <row r="198" spans="1:10" x14ac:dyDescent="0.3">
      <c r="A198" s="58">
        <v>196</v>
      </c>
      <c r="B198" s="58" t="s">
        <v>489</v>
      </c>
      <c r="C198" s="58" t="s">
        <v>490</v>
      </c>
      <c r="D198" s="58" t="s">
        <v>140</v>
      </c>
      <c r="E198" s="64" t="s">
        <v>487</v>
      </c>
      <c r="F198" s="58" t="s">
        <v>491</v>
      </c>
      <c r="G198" s="58" t="s">
        <v>144</v>
      </c>
      <c r="H198" s="58">
        <v>14</v>
      </c>
      <c r="I198" s="59">
        <v>0.9</v>
      </c>
      <c r="J198" s="59">
        <v>65.392781316348191</v>
      </c>
    </row>
    <row r="199" spans="1:10" x14ac:dyDescent="0.3">
      <c r="A199" s="58">
        <v>197</v>
      </c>
      <c r="B199" s="58" t="s">
        <v>492</v>
      </c>
      <c r="C199" s="58" t="s">
        <v>493</v>
      </c>
      <c r="D199" s="58" t="s">
        <v>140</v>
      </c>
      <c r="E199" s="58" t="s">
        <v>487</v>
      </c>
      <c r="F199" s="58" t="s">
        <v>491</v>
      </c>
      <c r="G199" s="58" t="s">
        <v>141</v>
      </c>
      <c r="H199" s="58">
        <v>113</v>
      </c>
      <c r="I199" s="59">
        <v>0.6</v>
      </c>
      <c r="J199" s="59">
        <v>124.64878671775223</v>
      </c>
    </row>
    <row r="200" spans="1:10" x14ac:dyDescent="0.3">
      <c r="A200" s="58">
        <v>198</v>
      </c>
      <c r="B200" s="58" t="s">
        <v>494</v>
      </c>
      <c r="C200" s="58" t="s">
        <v>495</v>
      </c>
      <c r="D200" s="58" t="s">
        <v>140</v>
      </c>
      <c r="E200" s="58" t="s">
        <v>487</v>
      </c>
      <c r="F200" s="58" t="s">
        <v>496</v>
      </c>
      <c r="G200" s="58" t="s">
        <v>141</v>
      </c>
      <c r="H200" s="58">
        <v>36</v>
      </c>
      <c r="I200" s="59">
        <v>0.99</v>
      </c>
      <c r="J200" s="59">
        <v>55.105882352941173</v>
      </c>
    </row>
    <row r="201" spans="1:10" x14ac:dyDescent="0.3">
      <c r="A201" s="58">
        <v>199</v>
      </c>
      <c r="B201" s="58" t="s">
        <v>497</v>
      </c>
      <c r="C201" s="58" t="s">
        <v>498</v>
      </c>
      <c r="D201" s="58" t="s">
        <v>140</v>
      </c>
      <c r="E201" s="58" t="s">
        <v>487</v>
      </c>
      <c r="F201" s="58" t="s">
        <v>499</v>
      </c>
      <c r="G201" s="58" t="s">
        <v>141</v>
      </c>
      <c r="H201" s="58">
        <v>129</v>
      </c>
      <c r="I201" s="59">
        <v>0.99</v>
      </c>
      <c r="J201" s="59">
        <v>57.037037037037038</v>
      </c>
    </row>
    <row r="202" spans="1:10" x14ac:dyDescent="0.3">
      <c r="A202" s="58">
        <v>200</v>
      </c>
      <c r="B202" s="58" t="s">
        <v>500</v>
      </c>
      <c r="C202" s="58" t="s">
        <v>501</v>
      </c>
      <c r="D202" s="58" t="s">
        <v>140</v>
      </c>
      <c r="E202" s="58" t="s">
        <v>487</v>
      </c>
      <c r="F202" s="58" t="s">
        <v>502</v>
      </c>
      <c r="G202" s="58" t="s">
        <v>141</v>
      </c>
      <c r="H202" s="58">
        <v>124</v>
      </c>
      <c r="I202" s="59">
        <v>0.71</v>
      </c>
      <c r="J202" s="59">
        <v>84.34782608695653</v>
      </c>
    </row>
    <row r="203" spans="1:10" x14ac:dyDescent="0.3">
      <c r="A203" s="58">
        <v>201</v>
      </c>
      <c r="B203" s="58" t="s">
        <v>503</v>
      </c>
      <c r="C203" s="58" t="s">
        <v>504</v>
      </c>
      <c r="D203" s="58" t="s">
        <v>140</v>
      </c>
      <c r="E203" s="58" t="s">
        <v>487</v>
      </c>
      <c r="F203" s="58" t="s">
        <v>499</v>
      </c>
      <c r="G203" s="58" t="s">
        <v>160</v>
      </c>
      <c r="H203" s="58">
        <v>137</v>
      </c>
      <c r="I203" s="59">
        <v>0.87</v>
      </c>
      <c r="J203" s="59">
        <v>157.93103448275863</v>
      </c>
    </row>
    <row r="204" spans="1:10" x14ac:dyDescent="0.3">
      <c r="A204" s="58">
        <v>202</v>
      </c>
      <c r="B204" s="58" t="s">
        <v>505</v>
      </c>
      <c r="C204" s="58" t="s">
        <v>159</v>
      </c>
      <c r="D204" s="58" t="s">
        <v>140</v>
      </c>
      <c r="E204" s="58" t="s">
        <v>487</v>
      </c>
      <c r="F204" s="58" t="s">
        <v>506</v>
      </c>
      <c r="G204" s="58" t="s">
        <v>160</v>
      </c>
      <c r="H204" s="58">
        <v>17</v>
      </c>
      <c r="I204" s="59">
        <v>0.82</v>
      </c>
      <c r="J204" s="59">
        <v>65.900383141762447</v>
      </c>
    </row>
    <row r="205" spans="1:10" x14ac:dyDescent="0.3">
      <c r="A205" s="58">
        <v>203</v>
      </c>
      <c r="B205" s="58" t="s">
        <v>507</v>
      </c>
      <c r="C205" s="58" t="s">
        <v>508</v>
      </c>
      <c r="D205" s="58" t="s">
        <v>140</v>
      </c>
      <c r="E205" s="58" t="s">
        <v>487</v>
      </c>
      <c r="F205" s="58" t="s">
        <v>509</v>
      </c>
      <c r="G205" s="58" t="s">
        <v>160</v>
      </c>
      <c r="H205" s="58" t="s">
        <v>510</v>
      </c>
      <c r="I205" s="59">
        <v>0.62</v>
      </c>
      <c r="J205" s="59">
        <v>36.069364161849713</v>
      </c>
    </row>
    <row r="206" spans="1:10" ht="15" customHeight="1" x14ac:dyDescent="0.3">
      <c r="A206" s="58">
        <v>204</v>
      </c>
      <c r="B206" s="58" t="s">
        <v>511</v>
      </c>
      <c r="C206" s="58" t="s">
        <v>512</v>
      </c>
      <c r="D206" s="58" t="s">
        <v>140</v>
      </c>
      <c r="E206" s="58" t="s">
        <v>487</v>
      </c>
      <c r="F206" s="58" t="s">
        <v>491</v>
      </c>
      <c r="G206" s="58" t="s">
        <v>160</v>
      </c>
      <c r="H206" s="58">
        <v>62</v>
      </c>
      <c r="I206" s="59">
        <v>0.7</v>
      </c>
      <c r="J206" s="59">
        <v>40.445859872611464</v>
      </c>
    </row>
    <row r="207" spans="1:10" x14ac:dyDescent="0.3">
      <c r="A207" s="58">
        <v>205</v>
      </c>
      <c r="B207" s="58" t="s">
        <v>513</v>
      </c>
      <c r="C207" s="58" t="s">
        <v>169</v>
      </c>
      <c r="D207" s="58" t="s">
        <v>140</v>
      </c>
      <c r="E207" s="58" t="s">
        <v>487</v>
      </c>
      <c r="F207" s="58" t="s">
        <v>491</v>
      </c>
      <c r="G207" s="58" t="s">
        <v>165</v>
      </c>
      <c r="H207" s="58">
        <v>23</v>
      </c>
      <c r="I207" s="59">
        <v>0.56000000000000005</v>
      </c>
      <c r="J207" s="59">
        <v>119.87704918032787</v>
      </c>
    </row>
    <row r="208" spans="1:10" x14ac:dyDescent="0.3">
      <c r="A208" s="58">
        <v>206</v>
      </c>
      <c r="B208" s="58" t="s">
        <v>514</v>
      </c>
      <c r="C208" s="58" t="s">
        <v>175</v>
      </c>
      <c r="D208" s="58" t="s">
        <v>140</v>
      </c>
      <c r="E208" s="58" t="s">
        <v>487</v>
      </c>
      <c r="F208" s="58" t="s">
        <v>515</v>
      </c>
      <c r="G208" s="58" t="s">
        <v>165</v>
      </c>
      <c r="H208" s="58">
        <v>74</v>
      </c>
      <c r="I208" s="59">
        <v>0.77</v>
      </c>
      <c r="J208" s="59">
        <v>122.65402843601896</v>
      </c>
    </row>
    <row r="209" spans="1:10" x14ac:dyDescent="0.3">
      <c r="A209" s="58">
        <v>207</v>
      </c>
      <c r="B209" s="58" t="s">
        <v>516</v>
      </c>
      <c r="C209" s="58" t="s">
        <v>178</v>
      </c>
      <c r="D209" s="58" t="s">
        <v>140</v>
      </c>
      <c r="E209" s="58" t="s">
        <v>487</v>
      </c>
      <c r="F209" s="58" t="s">
        <v>491</v>
      </c>
      <c r="G209" s="58" t="s">
        <v>141</v>
      </c>
      <c r="H209" s="58">
        <v>71</v>
      </c>
      <c r="I209" s="59">
        <v>0.62</v>
      </c>
      <c r="J209" s="59">
        <v>104.3227665706052</v>
      </c>
    </row>
    <row r="210" spans="1:10" x14ac:dyDescent="0.3">
      <c r="A210" s="58">
        <v>208</v>
      </c>
      <c r="B210" s="58" t="s">
        <v>517</v>
      </c>
      <c r="C210" s="58" t="s">
        <v>518</v>
      </c>
      <c r="D210" s="58" t="s">
        <v>140</v>
      </c>
      <c r="E210" s="58" t="s">
        <v>487</v>
      </c>
      <c r="F210" s="58" t="s">
        <v>519</v>
      </c>
      <c r="G210" s="58" t="s">
        <v>160</v>
      </c>
      <c r="H210" s="58">
        <v>51</v>
      </c>
      <c r="I210" s="59">
        <v>1</v>
      </c>
      <c r="J210" s="59">
        <v>48.844221105527637</v>
      </c>
    </row>
    <row r="211" spans="1:10" x14ac:dyDescent="0.3">
      <c r="A211" s="58">
        <v>209</v>
      </c>
      <c r="B211" s="58" t="s">
        <v>520</v>
      </c>
      <c r="C211" s="58" t="s">
        <v>183</v>
      </c>
      <c r="D211" s="58" t="s">
        <v>140</v>
      </c>
      <c r="E211" s="58" t="s">
        <v>487</v>
      </c>
      <c r="F211" s="58" t="s">
        <v>491</v>
      </c>
      <c r="G211" s="58" t="s">
        <v>141</v>
      </c>
      <c r="H211" s="58">
        <v>44</v>
      </c>
      <c r="I211" s="59">
        <v>0.66</v>
      </c>
      <c r="J211" s="59">
        <v>55.24752475247525</v>
      </c>
    </row>
    <row r="212" spans="1:10" x14ac:dyDescent="0.3">
      <c r="A212" s="58">
        <v>210</v>
      </c>
      <c r="B212" s="58" t="s">
        <v>521</v>
      </c>
      <c r="C212" s="58" t="s">
        <v>185</v>
      </c>
      <c r="D212" s="58" t="s">
        <v>140</v>
      </c>
      <c r="E212" s="58" t="s">
        <v>487</v>
      </c>
      <c r="F212" s="58" t="s">
        <v>491</v>
      </c>
      <c r="G212" s="66" t="s">
        <v>160</v>
      </c>
      <c r="H212" s="66">
        <v>57</v>
      </c>
      <c r="I212" s="59">
        <v>0.68</v>
      </c>
      <c r="J212" s="59">
        <v>88.558139534883722</v>
      </c>
    </row>
    <row r="213" spans="1:10" x14ac:dyDescent="0.3">
      <c r="A213" s="58">
        <v>211</v>
      </c>
      <c r="B213" s="58" t="s">
        <v>522</v>
      </c>
      <c r="C213" s="58" t="s">
        <v>189</v>
      </c>
      <c r="D213" s="58" t="s">
        <v>140</v>
      </c>
      <c r="E213" s="58" t="s">
        <v>487</v>
      </c>
      <c r="F213" s="58" t="s">
        <v>491</v>
      </c>
      <c r="G213" s="66" t="s">
        <v>160</v>
      </c>
      <c r="H213" s="66">
        <v>75</v>
      </c>
      <c r="I213" s="59">
        <v>1</v>
      </c>
      <c r="J213" s="59">
        <v>74.39613526570048</v>
      </c>
    </row>
    <row r="214" spans="1:10" x14ac:dyDescent="0.3">
      <c r="A214" s="58">
        <v>212</v>
      </c>
      <c r="B214" s="58" t="s">
        <v>523</v>
      </c>
      <c r="C214" s="58" t="s">
        <v>191</v>
      </c>
      <c r="D214" s="58" t="s">
        <v>140</v>
      </c>
      <c r="E214" s="58" t="s">
        <v>487</v>
      </c>
      <c r="F214" s="58" t="s">
        <v>496</v>
      </c>
      <c r="G214" s="66" t="s">
        <v>141</v>
      </c>
      <c r="H214" s="66">
        <v>93</v>
      </c>
      <c r="I214" s="59">
        <v>0.77</v>
      </c>
      <c r="J214" s="59">
        <v>86.773794808405441</v>
      </c>
    </row>
    <row r="215" spans="1:10" x14ac:dyDescent="0.3">
      <c r="A215" s="58">
        <v>213</v>
      </c>
      <c r="B215" s="58" t="s">
        <v>524</v>
      </c>
      <c r="C215" s="58" t="s">
        <v>205</v>
      </c>
      <c r="D215" s="58" t="s">
        <v>140</v>
      </c>
      <c r="E215" s="58" t="s">
        <v>487</v>
      </c>
      <c r="F215" s="58" t="s">
        <v>525</v>
      </c>
      <c r="G215" s="58" t="s">
        <v>144</v>
      </c>
      <c r="H215" s="66">
        <v>63</v>
      </c>
      <c r="I215" s="59">
        <v>0.93</v>
      </c>
      <c r="J215" s="59">
        <v>60.320512820512818</v>
      </c>
    </row>
    <row r="216" spans="1:10" x14ac:dyDescent="0.3">
      <c r="A216" s="58">
        <v>214</v>
      </c>
      <c r="B216" s="58" t="s">
        <v>526</v>
      </c>
      <c r="C216" s="58" t="s">
        <v>213</v>
      </c>
      <c r="D216" s="58" t="s">
        <v>140</v>
      </c>
      <c r="E216" s="58" t="s">
        <v>487</v>
      </c>
      <c r="F216" s="58" t="s">
        <v>519</v>
      </c>
      <c r="G216" s="58" t="s">
        <v>370</v>
      </c>
      <c r="H216" s="58">
        <v>27</v>
      </c>
      <c r="I216" s="59">
        <v>0.52</v>
      </c>
      <c r="J216" s="59">
        <v>94.072657743785854</v>
      </c>
    </row>
    <row r="217" spans="1:10" x14ac:dyDescent="0.3">
      <c r="A217" s="58">
        <v>215</v>
      </c>
      <c r="B217" s="58" t="s">
        <v>527</v>
      </c>
      <c r="C217" s="58" t="s">
        <v>528</v>
      </c>
      <c r="D217" s="58" t="s">
        <v>140</v>
      </c>
      <c r="E217" s="58" t="s">
        <v>487</v>
      </c>
      <c r="F217" s="58" t="s">
        <v>529</v>
      </c>
      <c r="G217" s="58" t="s">
        <v>141</v>
      </c>
      <c r="H217" s="58">
        <v>65</v>
      </c>
      <c r="I217" s="59">
        <v>0.65</v>
      </c>
      <c r="J217" s="59">
        <v>102.32558139534885</v>
      </c>
    </row>
    <row r="218" spans="1:10" x14ac:dyDescent="0.3">
      <c r="A218" s="58">
        <v>216</v>
      </c>
      <c r="B218" s="58" t="s">
        <v>530</v>
      </c>
      <c r="C218" s="58" t="s">
        <v>531</v>
      </c>
      <c r="D218" s="58" t="s">
        <v>140</v>
      </c>
      <c r="E218" s="58" t="s">
        <v>487</v>
      </c>
      <c r="F218" s="58" t="s">
        <v>491</v>
      </c>
      <c r="G218" s="58" t="s">
        <v>144</v>
      </c>
      <c r="H218" s="58">
        <v>25</v>
      </c>
      <c r="I218" s="59">
        <v>0.74</v>
      </c>
      <c r="J218" s="59">
        <v>84.848484848484844</v>
      </c>
    </row>
    <row r="219" spans="1:10" x14ac:dyDescent="0.3">
      <c r="A219" s="58">
        <v>217</v>
      </c>
      <c r="B219" s="58" t="s">
        <v>532</v>
      </c>
      <c r="C219" s="58" t="s">
        <v>533</v>
      </c>
      <c r="D219" s="58" t="s">
        <v>140</v>
      </c>
      <c r="E219" s="58" t="s">
        <v>487</v>
      </c>
      <c r="F219" s="58" t="s">
        <v>491</v>
      </c>
      <c r="G219" s="58" t="s">
        <v>144</v>
      </c>
      <c r="H219" s="58">
        <v>128</v>
      </c>
      <c r="I219" s="59">
        <v>0.6</v>
      </c>
      <c r="J219" s="59">
        <v>62.698412698412696</v>
      </c>
    </row>
    <row r="220" spans="1:10" x14ac:dyDescent="0.3">
      <c r="A220" s="58">
        <v>218</v>
      </c>
      <c r="B220" s="58" t="s">
        <v>534</v>
      </c>
      <c r="C220" s="58" t="s">
        <v>535</v>
      </c>
      <c r="D220" s="58" t="s">
        <v>140</v>
      </c>
      <c r="E220" s="58" t="s">
        <v>487</v>
      </c>
      <c r="F220" s="58" t="s">
        <v>519</v>
      </c>
      <c r="G220" s="58" t="s">
        <v>141</v>
      </c>
      <c r="H220" s="58">
        <v>101</v>
      </c>
      <c r="I220" s="59">
        <v>1</v>
      </c>
      <c r="J220" s="59">
        <v>40.13104013104013</v>
      </c>
    </row>
    <row r="221" spans="1:10" x14ac:dyDescent="0.3">
      <c r="A221" s="58">
        <v>219</v>
      </c>
      <c r="B221" s="58" t="s">
        <v>536</v>
      </c>
      <c r="C221" s="58" t="s">
        <v>537</v>
      </c>
      <c r="D221" s="58" t="s">
        <v>140</v>
      </c>
      <c r="E221" s="58" t="s">
        <v>487</v>
      </c>
      <c r="F221" s="58" t="s">
        <v>491</v>
      </c>
      <c r="G221" s="58" t="s">
        <v>144</v>
      </c>
      <c r="H221" s="58" t="s">
        <v>538</v>
      </c>
      <c r="I221" s="59">
        <v>1</v>
      </c>
      <c r="J221" s="59">
        <v>70.829170829170835</v>
      </c>
    </row>
    <row r="222" spans="1:10" x14ac:dyDescent="0.3">
      <c r="A222" s="58">
        <v>220</v>
      </c>
      <c r="B222" s="58" t="s">
        <v>539</v>
      </c>
      <c r="C222" s="58" t="s">
        <v>540</v>
      </c>
      <c r="D222" s="58" t="s">
        <v>140</v>
      </c>
      <c r="E222" s="58" t="s">
        <v>487</v>
      </c>
      <c r="F222" s="58" t="s">
        <v>506</v>
      </c>
      <c r="G222" s="58" t="s">
        <v>141</v>
      </c>
      <c r="H222" s="58">
        <v>72</v>
      </c>
      <c r="I222" s="59">
        <v>0.92</v>
      </c>
      <c r="J222" s="59">
        <v>35.38961038961039</v>
      </c>
    </row>
    <row r="223" spans="1:10" x14ac:dyDescent="0.3">
      <c r="A223" s="58">
        <v>221</v>
      </c>
      <c r="B223" s="58" t="s">
        <v>541</v>
      </c>
      <c r="C223" s="58" t="s">
        <v>233</v>
      </c>
      <c r="D223" s="58" t="s">
        <v>140</v>
      </c>
      <c r="E223" s="58" t="s">
        <v>487</v>
      </c>
      <c r="F223" s="58" t="s">
        <v>491</v>
      </c>
      <c r="G223" s="66" t="s">
        <v>165</v>
      </c>
      <c r="H223" s="58">
        <v>18</v>
      </c>
      <c r="I223" s="59">
        <v>0.92</v>
      </c>
      <c r="J223" s="59">
        <v>81.133144475920687</v>
      </c>
    </row>
    <row r="224" spans="1:10" x14ac:dyDescent="0.3">
      <c r="A224" s="58">
        <v>222</v>
      </c>
      <c r="B224" s="58" t="s">
        <v>542</v>
      </c>
      <c r="C224" s="58" t="s">
        <v>543</v>
      </c>
      <c r="D224" s="58" t="s">
        <v>140</v>
      </c>
      <c r="E224" s="58" t="s">
        <v>487</v>
      </c>
      <c r="F224" s="58" t="s">
        <v>491</v>
      </c>
      <c r="G224" s="58" t="s">
        <v>144</v>
      </c>
      <c r="H224" s="58">
        <v>63</v>
      </c>
      <c r="I224" s="59">
        <v>1</v>
      </c>
      <c r="J224" s="59">
        <v>40.83067092651757</v>
      </c>
    </row>
    <row r="225" spans="1:10" x14ac:dyDescent="0.3">
      <c r="A225" s="58">
        <v>223</v>
      </c>
      <c r="B225" s="58" t="s">
        <v>544</v>
      </c>
      <c r="C225" s="58" t="s">
        <v>237</v>
      </c>
      <c r="D225" s="58" t="s">
        <v>140</v>
      </c>
      <c r="E225" s="58" t="s">
        <v>487</v>
      </c>
      <c r="F225" s="58" t="s">
        <v>545</v>
      </c>
      <c r="G225" s="58" t="s">
        <v>141</v>
      </c>
      <c r="H225" s="58">
        <v>22</v>
      </c>
      <c r="I225" s="59">
        <v>0.79</v>
      </c>
      <c r="J225" s="59">
        <v>95.263157894736835</v>
      </c>
    </row>
    <row r="226" spans="1:10" x14ac:dyDescent="0.3">
      <c r="A226" s="58">
        <v>224</v>
      </c>
      <c r="B226" s="58" t="s">
        <v>546</v>
      </c>
      <c r="C226" s="58" t="s">
        <v>239</v>
      </c>
      <c r="D226" s="58" t="s">
        <v>140</v>
      </c>
      <c r="E226" s="58" t="s">
        <v>487</v>
      </c>
      <c r="F226" s="58" t="s">
        <v>491</v>
      </c>
      <c r="G226" s="58" t="s">
        <v>141</v>
      </c>
      <c r="H226" s="58">
        <v>20</v>
      </c>
      <c r="I226" s="59">
        <v>0.7</v>
      </c>
      <c r="J226" s="59">
        <v>51.006711409395976</v>
      </c>
    </row>
    <row r="227" spans="1:10" x14ac:dyDescent="0.3">
      <c r="A227" s="58">
        <v>225</v>
      </c>
      <c r="B227" s="58" t="s">
        <v>547</v>
      </c>
      <c r="C227" s="58" t="s">
        <v>548</v>
      </c>
      <c r="D227" s="58" t="s">
        <v>140</v>
      </c>
      <c r="E227" s="58" t="s">
        <v>487</v>
      </c>
      <c r="F227" s="58" t="s">
        <v>502</v>
      </c>
      <c r="G227" s="58" t="s">
        <v>141</v>
      </c>
      <c r="H227" s="58">
        <v>96</v>
      </c>
      <c r="I227" s="59">
        <v>0.51</v>
      </c>
      <c r="J227" s="59">
        <v>102.97376093294461</v>
      </c>
    </row>
    <row r="228" spans="1:10" x14ac:dyDescent="0.3">
      <c r="A228" s="58">
        <v>226</v>
      </c>
      <c r="B228" s="58" t="s">
        <v>549</v>
      </c>
      <c r="C228" s="58" t="s">
        <v>432</v>
      </c>
      <c r="D228" s="58" t="s">
        <v>140</v>
      </c>
      <c r="E228" s="58" t="s">
        <v>487</v>
      </c>
      <c r="F228" s="58" t="s">
        <v>491</v>
      </c>
      <c r="G228" s="58" t="s">
        <v>165</v>
      </c>
      <c r="H228" s="58">
        <v>21</v>
      </c>
      <c r="I228" s="59">
        <v>0.43</v>
      </c>
      <c r="J228" s="59">
        <v>81.269841269841265</v>
      </c>
    </row>
    <row r="229" spans="1:10" x14ac:dyDescent="0.3">
      <c r="A229" s="58">
        <v>227</v>
      </c>
      <c r="B229" s="58" t="s">
        <v>550</v>
      </c>
      <c r="C229" s="58" t="s">
        <v>244</v>
      </c>
      <c r="D229" s="58" t="s">
        <v>140</v>
      </c>
      <c r="E229" s="58" t="s">
        <v>487</v>
      </c>
      <c r="F229" s="58" t="s">
        <v>491</v>
      </c>
      <c r="G229" s="58" t="s">
        <v>165</v>
      </c>
      <c r="H229" s="58">
        <v>38</v>
      </c>
      <c r="I229" s="59">
        <v>0.65</v>
      </c>
      <c r="J229" s="59">
        <v>32.757660167130922</v>
      </c>
    </row>
    <row r="230" spans="1:10" x14ac:dyDescent="0.3">
      <c r="A230" s="58">
        <v>228</v>
      </c>
      <c r="B230" s="58" t="s">
        <v>551</v>
      </c>
      <c r="C230" s="58" t="s">
        <v>246</v>
      </c>
      <c r="D230" s="58" t="s">
        <v>140</v>
      </c>
      <c r="E230" s="58" t="s">
        <v>487</v>
      </c>
      <c r="F230" s="58" t="s">
        <v>491</v>
      </c>
      <c r="G230" s="58" t="s">
        <v>160</v>
      </c>
      <c r="H230" s="58">
        <v>16</v>
      </c>
      <c r="I230" s="59">
        <v>0.65</v>
      </c>
      <c r="J230" s="59">
        <v>45.500505561172901</v>
      </c>
    </row>
    <row r="231" spans="1:10" x14ac:dyDescent="0.3">
      <c r="A231" s="58">
        <v>229</v>
      </c>
      <c r="B231" s="58" t="s">
        <v>552</v>
      </c>
      <c r="C231" s="58" t="s">
        <v>553</v>
      </c>
      <c r="D231" s="58" t="s">
        <v>140</v>
      </c>
      <c r="E231" s="58" t="s">
        <v>487</v>
      </c>
      <c r="F231" s="58" t="s">
        <v>519</v>
      </c>
      <c r="G231" s="58" t="s">
        <v>141</v>
      </c>
      <c r="H231" s="58">
        <v>102</v>
      </c>
      <c r="I231" s="59">
        <v>0.73</v>
      </c>
      <c r="J231" s="59">
        <v>45.927601809954751</v>
      </c>
    </row>
    <row r="232" spans="1:10" x14ac:dyDescent="0.3">
      <c r="A232" s="58">
        <v>230</v>
      </c>
      <c r="B232" s="58" t="s">
        <v>554</v>
      </c>
      <c r="C232" s="58" t="s">
        <v>555</v>
      </c>
      <c r="D232" s="58" t="s">
        <v>140</v>
      </c>
      <c r="E232" s="58" t="s">
        <v>487</v>
      </c>
      <c r="F232" s="58" t="s">
        <v>491</v>
      </c>
      <c r="G232" s="58" t="s">
        <v>141</v>
      </c>
      <c r="H232" s="58">
        <v>36</v>
      </c>
      <c r="I232" s="59">
        <v>0.88</v>
      </c>
      <c r="J232" s="59">
        <v>121.51898734177216</v>
      </c>
    </row>
    <row r="233" spans="1:10" x14ac:dyDescent="0.3">
      <c r="A233" s="58">
        <v>231</v>
      </c>
      <c r="B233" s="58" t="s">
        <v>556</v>
      </c>
      <c r="C233" s="58" t="s">
        <v>250</v>
      </c>
      <c r="D233" s="58" t="s">
        <v>140</v>
      </c>
      <c r="E233" s="58" t="s">
        <v>487</v>
      </c>
      <c r="F233" s="58" t="s">
        <v>491</v>
      </c>
      <c r="G233" s="58" t="s">
        <v>141</v>
      </c>
      <c r="H233" s="58">
        <v>78</v>
      </c>
      <c r="I233" s="59">
        <v>0.47</v>
      </c>
      <c r="J233" s="67">
        <v>55.304606240713227</v>
      </c>
    </row>
    <row r="234" spans="1:10" x14ac:dyDescent="0.3">
      <c r="A234" s="58">
        <v>232</v>
      </c>
      <c r="B234" s="58" t="s">
        <v>557</v>
      </c>
      <c r="C234" s="58" t="s">
        <v>252</v>
      </c>
      <c r="D234" s="58" t="s">
        <v>140</v>
      </c>
      <c r="E234" s="58" t="s">
        <v>487</v>
      </c>
      <c r="F234" s="58" t="s">
        <v>491</v>
      </c>
      <c r="G234" s="58" t="s">
        <v>144</v>
      </c>
      <c r="H234" s="58">
        <v>103</v>
      </c>
      <c r="I234" s="59">
        <v>0.69</v>
      </c>
      <c r="J234" s="67">
        <v>88.348820586132945</v>
      </c>
    </row>
    <row r="235" spans="1:10" x14ac:dyDescent="0.3">
      <c r="A235" s="58">
        <v>233</v>
      </c>
      <c r="B235" s="58" t="s">
        <v>558</v>
      </c>
      <c r="C235" s="58" t="s">
        <v>254</v>
      </c>
      <c r="D235" s="58" t="s">
        <v>140</v>
      </c>
      <c r="E235" s="58" t="s">
        <v>487</v>
      </c>
      <c r="F235" s="58" t="s">
        <v>491</v>
      </c>
      <c r="G235" s="58" t="s">
        <v>141</v>
      </c>
      <c r="H235" s="58">
        <v>74</v>
      </c>
      <c r="I235" s="59">
        <v>1</v>
      </c>
      <c r="J235" s="67">
        <v>52.896825396825399</v>
      </c>
    </row>
    <row r="236" spans="1:10" x14ac:dyDescent="0.3">
      <c r="A236" s="58">
        <v>234</v>
      </c>
      <c r="B236" s="58" t="s">
        <v>559</v>
      </c>
      <c r="C236" s="58" t="s">
        <v>256</v>
      </c>
      <c r="D236" s="58" t="s">
        <v>140</v>
      </c>
      <c r="E236" s="58" t="s">
        <v>487</v>
      </c>
      <c r="F236" s="58" t="s">
        <v>491</v>
      </c>
      <c r="G236" s="58" t="s">
        <v>141</v>
      </c>
      <c r="H236" s="58">
        <v>106</v>
      </c>
      <c r="I236" s="59">
        <v>0.51</v>
      </c>
      <c r="J236" s="67">
        <v>131.41891891891893</v>
      </c>
    </row>
    <row r="237" spans="1:10" x14ac:dyDescent="0.3">
      <c r="A237" s="58">
        <v>235</v>
      </c>
      <c r="B237" s="58" t="s">
        <v>560</v>
      </c>
      <c r="C237" s="58" t="s">
        <v>258</v>
      </c>
      <c r="D237" s="58" t="s">
        <v>140</v>
      </c>
      <c r="E237" s="58" t="s">
        <v>487</v>
      </c>
      <c r="F237" s="58" t="s">
        <v>491</v>
      </c>
      <c r="G237" s="66" t="s">
        <v>160</v>
      </c>
      <c r="H237" s="58">
        <v>81</v>
      </c>
      <c r="I237" s="59">
        <v>1</v>
      </c>
      <c r="J237" s="59">
        <v>35.704323570432358</v>
      </c>
    </row>
    <row r="238" spans="1:10" x14ac:dyDescent="0.3">
      <c r="A238" s="58">
        <v>236</v>
      </c>
      <c r="B238" s="58" t="s">
        <v>561</v>
      </c>
      <c r="C238" s="58" t="s">
        <v>260</v>
      </c>
      <c r="D238" s="58" t="s">
        <v>140</v>
      </c>
      <c r="E238" s="58" t="s">
        <v>487</v>
      </c>
      <c r="F238" s="58" t="s">
        <v>491</v>
      </c>
      <c r="G238" s="66" t="s">
        <v>141</v>
      </c>
      <c r="H238" s="58">
        <v>133</v>
      </c>
      <c r="I238" s="59">
        <v>0.82</v>
      </c>
      <c r="J238" s="59">
        <v>57.565011820330966</v>
      </c>
    </row>
    <row r="239" spans="1:10" x14ac:dyDescent="0.3">
      <c r="A239" s="58">
        <v>237</v>
      </c>
      <c r="B239" s="58" t="s">
        <v>562</v>
      </c>
      <c r="C239" s="58" t="s">
        <v>264</v>
      </c>
      <c r="D239" s="58" t="s">
        <v>140</v>
      </c>
      <c r="E239" s="58" t="s">
        <v>487</v>
      </c>
      <c r="F239" s="58" t="s">
        <v>519</v>
      </c>
      <c r="G239" s="58" t="s">
        <v>144</v>
      </c>
      <c r="H239" s="66">
        <v>104</v>
      </c>
      <c r="I239" s="59">
        <v>0.78</v>
      </c>
      <c r="J239" s="59">
        <v>94.697773064687169</v>
      </c>
    </row>
    <row r="240" spans="1:10" x14ac:dyDescent="0.3">
      <c r="A240" s="58">
        <v>238</v>
      </c>
      <c r="B240" s="58" t="s">
        <v>563</v>
      </c>
      <c r="C240" s="58" t="s">
        <v>266</v>
      </c>
      <c r="D240" s="58" t="s">
        <v>140</v>
      </c>
      <c r="E240" s="58" t="s">
        <v>487</v>
      </c>
      <c r="F240" s="58" t="s">
        <v>496</v>
      </c>
      <c r="G240" s="58" t="s">
        <v>144</v>
      </c>
      <c r="H240" s="66">
        <v>49</v>
      </c>
      <c r="I240" s="59">
        <v>0.73</v>
      </c>
      <c r="J240" s="59">
        <v>52.93</v>
      </c>
    </row>
    <row r="241" spans="1:10" x14ac:dyDescent="0.3">
      <c r="A241" s="58">
        <v>239</v>
      </c>
      <c r="B241" s="58" t="s">
        <v>564</v>
      </c>
      <c r="C241" s="58" t="s">
        <v>565</v>
      </c>
      <c r="D241" s="58" t="s">
        <v>140</v>
      </c>
      <c r="E241" s="58" t="s">
        <v>487</v>
      </c>
      <c r="F241" s="58" t="s">
        <v>499</v>
      </c>
      <c r="G241" s="58" t="s">
        <v>144</v>
      </c>
      <c r="H241" s="58">
        <v>82</v>
      </c>
      <c r="I241" s="59">
        <v>0.78</v>
      </c>
      <c r="J241" s="59">
        <v>163.96303901437372</v>
      </c>
    </row>
    <row r="242" spans="1:10" x14ac:dyDescent="0.3">
      <c r="A242" s="58">
        <v>240</v>
      </c>
      <c r="B242" s="58" t="s">
        <v>566</v>
      </c>
      <c r="C242" s="58" t="s">
        <v>282</v>
      </c>
      <c r="D242" s="58" t="s">
        <v>140</v>
      </c>
      <c r="E242" s="58" t="s">
        <v>487</v>
      </c>
      <c r="F242" s="58" t="s">
        <v>491</v>
      </c>
      <c r="G242" s="58" t="s">
        <v>141</v>
      </c>
      <c r="H242" s="58">
        <v>76</v>
      </c>
      <c r="I242" s="59">
        <v>1</v>
      </c>
      <c r="J242" s="59">
        <v>47.925407925407924</v>
      </c>
    </row>
    <row r="243" spans="1:10" x14ac:dyDescent="0.3">
      <c r="A243" s="58">
        <v>241</v>
      </c>
      <c r="B243" s="58" t="s">
        <v>567</v>
      </c>
      <c r="C243" s="58" t="s">
        <v>284</v>
      </c>
      <c r="D243" s="58" t="s">
        <v>140</v>
      </c>
      <c r="E243" s="58" t="s">
        <v>487</v>
      </c>
      <c r="F243" s="58" t="s">
        <v>506</v>
      </c>
      <c r="G243" s="58" t="s">
        <v>141</v>
      </c>
      <c r="H243" s="58">
        <v>93</v>
      </c>
      <c r="I243" s="59">
        <v>0.68</v>
      </c>
      <c r="J243" s="59">
        <v>95.087719298245617</v>
      </c>
    </row>
    <row r="244" spans="1:10" x14ac:dyDescent="0.3">
      <c r="A244" s="58">
        <v>242</v>
      </c>
      <c r="B244" s="58" t="s">
        <v>568</v>
      </c>
      <c r="C244" s="58" t="s">
        <v>452</v>
      </c>
      <c r="D244" s="58" t="s">
        <v>140</v>
      </c>
      <c r="E244" s="58" t="s">
        <v>487</v>
      </c>
      <c r="F244" s="58" t="s">
        <v>491</v>
      </c>
      <c r="G244" s="58" t="s">
        <v>141</v>
      </c>
      <c r="H244" s="58">
        <v>42</v>
      </c>
      <c r="I244" s="59">
        <v>1</v>
      </c>
      <c r="J244" s="59">
        <v>52.769230769230766</v>
      </c>
    </row>
    <row r="245" spans="1:10" x14ac:dyDescent="0.3">
      <c r="A245" s="58">
        <v>243</v>
      </c>
      <c r="B245" s="58" t="s">
        <v>569</v>
      </c>
      <c r="C245" s="58" t="s">
        <v>286</v>
      </c>
      <c r="D245" s="58" t="s">
        <v>140</v>
      </c>
      <c r="E245" s="58" t="s">
        <v>487</v>
      </c>
      <c r="F245" s="58" t="s">
        <v>491</v>
      </c>
      <c r="G245" s="58" t="s">
        <v>141</v>
      </c>
      <c r="H245" s="58">
        <v>85</v>
      </c>
      <c r="I245" s="59">
        <v>0.73</v>
      </c>
      <c r="J245" s="67">
        <v>94.910714285714278</v>
      </c>
    </row>
    <row r="246" spans="1:10" x14ac:dyDescent="0.3">
      <c r="A246" s="58">
        <v>244</v>
      </c>
      <c r="B246" s="58" t="s">
        <v>570</v>
      </c>
      <c r="C246" s="58" t="s">
        <v>288</v>
      </c>
      <c r="D246" s="58" t="s">
        <v>140</v>
      </c>
      <c r="E246" s="58" t="s">
        <v>487</v>
      </c>
      <c r="F246" s="58" t="s">
        <v>491</v>
      </c>
      <c r="G246" s="58" t="s">
        <v>144</v>
      </c>
      <c r="H246" s="58">
        <v>49</v>
      </c>
      <c r="I246" s="59">
        <v>0.66</v>
      </c>
      <c r="J246" s="59">
        <v>68.015122873345931</v>
      </c>
    </row>
    <row r="247" spans="1:10" x14ac:dyDescent="0.3">
      <c r="A247" s="58">
        <v>245</v>
      </c>
      <c r="B247" s="58" t="s">
        <v>571</v>
      </c>
      <c r="C247" s="58" t="s">
        <v>290</v>
      </c>
      <c r="D247" s="58" t="s">
        <v>140</v>
      </c>
      <c r="E247" s="58" t="s">
        <v>487</v>
      </c>
      <c r="F247" s="58" t="s">
        <v>499</v>
      </c>
      <c r="G247" s="58" t="s">
        <v>144</v>
      </c>
      <c r="H247" s="58">
        <v>78</v>
      </c>
      <c r="I247" s="59">
        <v>1</v>
      </c>
      <c r="J247" s="59">
        <v>32.805071315372423</v>
      </c>
    </row>
    <row r="248" spans="1:10" x14ac:dyDescent="0.3">
      <c r="A248" s="58">
        <v>246</v>
      </c>
      <c r="B248" s="58" t="s">
        <v>572</v>
      </c>
      <c r="C248" s="58" t="s">
        <v>573</v>
      </c>
      <c r="D248" s="58" t="s">
        <v>140</v>
      </c>
      <c r="E248" s="58" t="s">
        <v>487</v>
      </c>
      <c r="F248" s="58" t="s">
        <v>496</v>
      </c>
      <c r="G248" s="58" t="s">
        <v>160</v>
      </c>
      <c r="H248" s="58">
        <v>164</v>
      </c>
      <c r="I248" s="59">
        <v>0.91</v>
      </c>
      <c r="J248" s="59">
        <v>84.520123839009287</v>
      </c>
    </row>
    <row r="249" spans="1:10" x14ac:dyDescent="0.3">
      <c r="A249" s="58">
        <v>247</v>
      </c>
      <c r="B249" s="58" t="s">
        <v>574</v>
      </c>
      <c r="C249" s="58" t="s">
        <v>575</v>
      </c>
      <c r="D249" s="58" t="s">
        <v>140</v>
      </c>
      <c r="E249" s="58" t="s">
        <v>487</v>
      </c>
      <c r="F249" s="58" t="s">
        <v>576</v>
      </c>
      <c r="G249" s="58" t="s">
        <v>141</v>
      </c>
      <c r="H249" s="58">
        <v>68</v>
      </c>
      <c r="I249" s="59">
        <v>0.68</v>
      </c>
      <c r="J249" s="59">
        <v>100.58309037900874</v>
      </c>
    </row>
    <row r="250" spans="1:10" x14ac:dyDescent="0.3">
      <c r="A250" s="58">
        <v>248</v>
      </c>
      <c r="B250" s="58" t="s">
        <v>577</v>
      </c>
      <c r="C250" s="58" t="s">
        <v>578</v>
      </c>
      <c r="D250" s="58" t="s">
        <v>140</v>
      </c>
      <c r="E250" s="58" t="s">
        <v>487</v>
      </c>
      <c r="F250" s="58" t="s">
        <v>491</v>
      </c>
      <c r="G250" s="58" t="s">
        <v>141</v>
      </c>
      <c r="H250" s="58">
        <v>55</v>
      </c>
      <c r="I250" s="59">
        <v>1</v>
      </c>
      <c r="J250" s="59">
        <v>33.153526970954353</v>
      </c>
    </row>
    <row r="251" spans="1:10" x14ac:dyDescent="0.3">
      <c r="A251" s="58">
        <v>249</v>
      </c>
      <c r="B251" s="58" t="s">
        <v>579</v>
      </c>
      <c r="C251" s="58" t="s">
        <v>580</v>
      </c>
      <c r="D251" s="58" t="s">
        <v>140</v>
      </c>
      <c r="E251" s="58" t="s">
        <v>487</v>
      </c>
      <c r="F251" s="58" t="s">
        <v>491</v>
      </c>
      <c r="G251" s="58" t="s">
        <v>141</v>
      </c>
      <c r="H251" s="58">
        <v>46</v>
      </c>
      <c r="I251" s="59">
        <v>0.87</v>
      </c>
      <c r="J251" s="59">
        <v>52.955465587044536</v>
      </c>
    </row>
    <row r="252" spans="1:10" ht="14" customHeight="1" x14ac:dyDescent="0.3">
      <c r="A252" s="58">
        <v>250</v>
      </c>
      <c r="B252" s="58" t="s">
        <v>581</v>
      </c>
      <c r="C252" s="58" t="s">
        <v>582</v>
      </c>
      <c r="D252" s="58" t="s">
        <v>140</v>
      </c>
      <c r="E252" s="58" t="s">
        <v>487</v>
      </c>
      <c r="F252" s="58" t="s">
        <v>491</v>
      </c>
      <c r="G252" s="58" t="s">
        <v>160</v>
      </c>
      <c r="H252" s="58">
        <v>24</v>
      </c>
      <c r="I252" s="59">
        <v>0.88</v>
      </c>
      <c r="J252" s="59">
        <v>37.171717171717169</v>
      </c>
    </row>
    <row r="253" spans="1:10" x14ac:dyDescent="0.3">
      <c r="A253" s="58">
        <v>251</v>
      </c>
      <c r="B253" s="58" t="s">
        <v>583</v>
      </c>
      <c r="C253" s="58" t="s">
        <v>584</v>
      </c>
      <c r="D253" s="58" t="s">
        <v>140</v>
      </c>
      <c r="E253" s="58" t="s">
        <v>487</v>
      </c>
      <c r="F253" s="58" t="s">
        <v>491</v>
      </c>
      <c r="G253" s="58" t="s">
        <v>141</v>
      </c>
      <c r="H253" s="58">
        <v>74</v>
      </c>
      <c r="I253" s="59">
        <v>1</v>
      </c>
      <c r="J253" s="59">
        <v>52.858958068614989</v>
      </c>
    </row>
    <row r="254" spans="1:10" x14ac:dyDescent="0.3">
      <c r="A254" s="58">
        <v>252</v>
      </c>
      <c r="B254" s="58" t="s">
        <v>585</v>
      </c>
      <c r="C254" s="58" t="s">
        <v>586</v>
      </c>
      <c r="D254" s="58" t="s">
        <v>140</v>
      </c>
      <c r="E254" s="58" t="s">
        <v>487</v>
      </c>
      <c r="F254" s="58" t="s">
        <v>491</v>
      </c>
      <c r="G254" s="58" t="s">
        <v>165</v>
      </c>
      <c r="H254" s="58">
        <v>24</v>
      </c>
      <c r="I254" s="59">
        <v>0.63</v>
      </c>
      <c r="J254" s="59">
        <v>93.122886133032694</v>
      </c>
    </row>
    <row r="255" spans="1:10" x14ac:dyDescent="0.3">
      <c r="A255" s="58">
        <v>253</v>
      </c>
      <c r="B255" s="58" t="s">
        <v>587</v>
      </c>
      <c r="C255" s="58" t="s">
        <v>312</v>
      </c>
      <c r="D255" s="58" t="s">
        <v>140</v>
      </c>
      <c r="E255" s="58" t="s">
        <v>487</v>
      </c>
      <c r="F255" s="58" t="s">
        <v>519</v>
      </c>
      <c r="G255" s="58" t="s">
        <v>141</v>
      </c>
      <c r="H255" s="58">
        <v>35</v>
      </c>
      <c r="I255" s="59">
        <v>1</v>
      </c>
      <c r="J255" s="59">
        <v>62.296650717703351</v>
      </c>
    </row>
    <row r="256" spans="1:10" x14ac:dyDescent="0.3">
      <c r="A256" s="58">
        <v>254</v>
      </c>
      <c r="B256" s="58" t="s">
        <v>588</v>
      </c>
      <c r="C256" s="58" t="s">
        <v>316</v>
      </c>
      <c r="D256" s="58" t="s">
        <v>140</v>
      </c>
      <c r="E256" s="58" t="s">
        <v>487</v>
      </c>
      <c r="F256" s="58" t="s">
        <v>499</v>
      </c>
      <c r="G256" s="58" t="s">
        <v>160</v>
      </c>
      <c r="H256" s="58">
        <v>83</v>
      </c>
      <c r="I256" s="59">
        <v>0.66</v>
      </c>
      <c r="J256" s="59">
        <v>39.475065616797899</v>
      </c>
    </row>
    <row r="257" spans="1:10" x14ac:dyDescent="0.3">
      <c r="A257" s="58">
        <v>255</v>
      </c>
      <c r="B257" s="58" t="s">
        <v>589</v>
      </c>
      <c r="C257" s="58" t="s">
        <v>318</v>
      </c>
      <c r="D257" s="58" t="s">
        <v>140</v>
      </c>
      <c r="E257" s="58" t="s">
        <v>487</v>
      </c>
      <c r="F257" s="58" t="s">
        <v>491</v>
      </c>
      <c r="G257" s="58" t="s">
        <v>160</v>
      </c>
      <c r="H257" s="58">
        <v>121</v>
      </c>
      <c r="I257" s="59">
        <v>0.7</v>
      </c>
      <c r="J257" s="59">
        <v>111.25748502994013</v>
      </c>
    </row>
    <row r="258" spans="1:10" x14ac:dyDescent="0.3">
      <c r="A258" s="58">
        <v>256</v>
      </c>
      <c r="B258" s="58" t="s">
        <v>590</v>
      </c>
      <c r="C258" s="58" t="s">
        <v>320</v>
      </c>
      <c r="D258" s="58" t="s">
        <v>140</v>
      </c>
      <c r="E258" s="58" t="s">
        <v>487</v>
      </c>
      <c r="F258" s="58" t="s">
        <v>491</v>
      </c>
      <c r="G258" s="58" t="s">
        <v>160</v>
      </c>
      <c r="H258" s="58">
        <v>74</v>
      </c>
      <c r="I258" s="59">
        <v>0.35</v>
      </c>
      <c r="J258" s="59">
        <v>107.85714285714285</v>
      </c>
    </row>
    <row r="259" spans="1:10" x14ac:dyDescent="0.3">
      <c r="A259" s="58">
        <v>257</v>
      </c>
      <c r="B259" s="58" t="s">
        <v>591</v>
      </c>
      <c r="C259" s="58" t="s">
        <v>322</v>
      </c>
      <c r="D259" s="58" t="s">
        <v>140</v>
      </c>
      <c r="E259" s="58" t="s">
        <v>487</v>
      </c>
      <c r="F259" s="58" t="s">
        <v>496</v>
      </c>
      <c r="G259" s="58" t="s">
        <v>160</v>
      </c>
      <c r="H259" s="58">
        <v>93</v>
      </c>
      <c r="I259" s="59">
        <v>1</v>
      </c>
      <c r="J259" s="59">
        <v>37.470167064439138</v>
      </c>
    </row>
    <row r="260" spans="1:10" x14ac:dyDescent="0.3">
      <c r="A260" s="58">
        <v>258</v>
      </c>
      <c r="B260" s="58" t="s">
        <v>592</v>
      </c>
      <c r="C260" s="58" t="s">
        <v>593</v>
      </c>
      <c r="D260" s="58" t="s">
        <v>140</v>
      </c>
      <c r="E260" s="58" t="s">
        <v>487</v>
      </c>
      <c r="F260" s="58" t="s">
        <v>499</v>
      </c>
      <c r="G260" s="58" t="s">
        <v>160</v>
      </c>
      <c r="H260" s="58">
        <v>140</v>
      </c>
      <c r="I260" s="59">
        <v>1</v>
      </c>
      <c r="J260" s="59">
        <v>48.036253776435046</v>
      </c>
    </row>
    <row r="261" spans="1:10" x14ac:dyDescent="0.3">
      <c r="A261" s="58">
        <v>259</v>
      </c>
      <c r="B261" s="58" t="s">
        <v>594</v>
      </c>
      <c r="C261" s="58" t="s">
        <v>324</v>
      </c>
      <c r="D261" s="58" t="s">
        <v>140</v>
      </c>
      <c r="E261" s="58" t="s">
        <v>487</v>
      </c>
      <c r="F261" s="58" t="s">
        <v>491</v>
      </c>
      <c r="G261" s="58" t="s">
        <v>141</v>
      </c>
      <c r="H261" s="58">
        <v>98</v>
      </c>
      <c r="I261" s="59">
        <v>0.77</v>
      </c>
      <c r="J261" s="59">
        <v>78.781621063500268</v>
      </c>
    </row>
    <row r="262" spans="1:10" x14ac:dyDescent="0.3">
      <c r="A262" s="58">
        <v>260</v>
      </c>
      <c r="B262" s="58" t="s">
        <v>595</v>
      </c>
      <c r="C262" s="58" t="s">
        <v>326</v>
      </c>
      <c r="D262" s="58" t="s">
        <v>140</v>
      </c>
      <c r="E262" s="58" t="s">
        <v>487</v>
      </c>
      <c r="F262" s="58" t="s">
        <v>519</v>
      </c>
      <c r="G262" s="58" t="s">
        <v>160</v>
      </c>
      <c r="H262" s="58">
        <v>27</v>
      </c>
      <c r="I262" s="59">
        <v>1</v>
      </c>
      <c r="J262" s="59">
        <v>46.698434309053773</v>
      </c>
    </row>
    <row r="263" spans="1:10" x14ac:dyDescent="0.3">
      <c r="A263" s="58">
        <v>261</v>
      </c>
      <c r="B263" s="58" t="s">
        <v>596</v>
      </c>
      <c r="C263" s="58" t="s">
        <v>597</v>
      </c>
      <c r="D263" s="58" t="s">
        <v>140</v>
      </c>
      <c r="E263" s="58" t="s">
        <v>487</v>
      </c>
      <c r="F263" s="58" t="s">
        <v>496</v>
      </c>
      <c r="G263" s="58" t="s">
        <v>141</v>
      </c>
      <c r="H263" s="58">
        <v>64</v>
      </c>
      <c r="I263" s="59">
        <v>0.71</v>
      </c>
      <c r="J263" s="59">
        <v>2.04</v>
      </c>
    </row>
    <row r="264" spans="1:10" x14ac:dyDescent="0.3">
      <c r="A264" s="58">
        <v>262</v>
      </c>
      <c r="B264" s="58" t="s">
        <v>598</v>
      </c>
      <c r="C264" s="58" t="s">
        <v>328</v>
      </c>
      <c r="D264" s="58" t="s">
        <v>140</v>
      </c>
      <c r="E264" s="58" t="s">
        <v>487</v>
      </c>
      <c r="F264" s="58" t="s">
        <v>491</v>
      </c>
      <c r="G264" s="58" t="s">
        <v>160</v>
      </c>
      <c r="H264" s="58">
        <v>25</v>
      </c>
      <c r="I264" s="59">
        <v>0.44</v>
      </c>
      <c r="J264" s="59">
        <v>178.94736842105263</v>
      </c>
    </row>
    <row r="265" spans="1:10" x14ac:dyDescent="0.3">
      <c r="A265" s="58">
        <v>263</v>
      </c>
      <c r="B265" s="58" t="s">
        <v>599</v>
      </c>
      <c r="C265" s="58" t="s">
        <v>600</v>
      </c>
      <c r="D265" s="58" t="s">
        <v>140</v>
      </c>
      <c r="E265" s="58" t="s">
        <v>487</v>
      </c>
      <c r="F265" s="58" t="s">
        <v>601</v>
      </c>
      <c r="G265" s="58" t="s">
        <v>141</v>
      </c>
      <c r="H265" s="58">
        <v>101</v>
      </c>
      <c r="I265" s="59">
        <v>0.97</v>
      </c>
      <c r="J265" s="59">
        <v>56.501403180542567</v>
      </c>
    </row>
    <row r="266" spans="1:10" x14ac:dyDescent="0.3">
      <c r="A266" s="58">
        <v>264</v>
      </c>
      <c r="B266" s="58" t="s">
        <v>602</v>
      </c>
      <c r="C266" s="58" t="s">
        <v>330</v>
      </c>
      <c r="D266" s="58" t="s">
        <v>140</v>
      </c>
      <c r="E266" s="58" t="s">
        <v>487</v>
      </c>
      <c r="F266" s="58" t="s">
        <v>491</v>
      </c>
      <c r="G266" s="58" t="s">
        <v>141</v>
      </c>
      <c r="H266" s="58">
        <v>93</v>
      </c>
      <c r="I266" s="59">
        <v>1</v>
      </c>
      <c r="J266" s="59">
        <v>37.701149425287355</v>
      </c>
    </row>
    <row r="267" spans="1:10" x14ac:dyDescent="0.3">
      <c r="A267" s="58">
        <v>265</v>
      </c>
      <c r="B267" s="58" t="s">
        <v>603</v>
      </c>
      <c r="C267" s="58" t="s">
        <v>332</v>
      </c>
      <c r="D267" s="58" t="s">
        <v>140</v>
      </c>
      <c r="E267" s="58" t="s">
        <v>487</v>
      </c>
      <c r="F267" s="58" t="s">
        <v>519</v>
      </c>
      <c r="G267" s="58" t="s">
        <v>160</v>
      </c>
      <c r="H267" s="58">
        <v>49</v>
      </c>
      <c r="I267" s="59">
        <v>1</v>
      </c>
      <c r="J267" s="59">
        <v>20.947867298578199</v>
      </c>
    </row>
    <row r="268" spans="1:10" x14ac:dyDescent="0.3">
      <c r="A268" s="58">
        <v>266</v>
      </c>
      <c r="B268" s="58" t="s">
        <v>604</v>
      </c>
      <c r="C268" s="58" t="s">
        <v>336</v>
      </c>
      <c r="D268" s="58" t="s">
        <v>140</v>
      </c>
      <c r="E268" s="58" t="s">
        <v>487</v>
      </c>
      <c r="F268" s="58" t="s">
        <v>491</v>
      </c>
      <c r="G268" s="58" t="s">
        <v>160</v>
      </c>
      <c r="H268" s="58">
        <v>151</v>
      </c>
      <c r="I268" s="59">
        <v>1</v>
      </c>
      <c r="J268" s="59">
        <v>71.212121212121218</v>
      </c>
    </row>
    <row r="269" spans="1:10" x14ac:dyDescent="0.3">
      <c r="A269" s="58">
        <v>267</v>
      </c>
      <c r="B269" s="58" t="s">
        <v>605</v>
      </c>
      <c r="C269" s="58" t="s">
        <v>338</v>
      </c>
      <c r="D269" s="58" t="s">
        <v>140</v>
      </c>
      <c r="E269" s="58" t="s">
        <v>487</v>
      </c>
      <c r="F269" s="58" t="s">
        <v>509</v>
      </c>
      <c r="G269" s="58" t="s">
        <v>160</v>
      </c>
      <c r="H269" s="58">
        <v>58</v>
      </c>
      <c r="I269" s="59">
        <v>1</v>
      </c>
      <c r="J269" s="59">
        <v>47.792706333973129</v>
      </c>
    </row>
    <row r="270" spans="1:10" x14ac:dyDescent="0.3">
      <c r="A270" s="58">
        <v>268</v>
      </c>
      <c r="B270" s="58" t="s">
        <v>606</v>
      </c>
      <c r="C270" s="58" t="s">
        <v>342</v>
      </c>
      <c r="D270" s="58" t="s">
        <v>140</v>
      </c>
      <c r="E270" s="58" t="s">
        <v>487</v>
      </c>
      <c r="F270" s="58" t="s">
        <v>607</v>
      </c>
      <c r="G270" s="58" t="s">
        <v>160</v>
      </c>
      <c r="H270" s="58">
        <v>112</v>
      </c>
      <c r="I270" s="59">
        <v>0.74</v>
      </c>
      <c r="J270" s="59">
        <v>81.702127659574458</v>
      </c>
    </row>
    <row r="271" spans="1:10" x14ac:dyDescent="0.3">
      <c r="A271" s="58">
        <v>269</v>
      </c>
      <c r="B271" s="58" t="s">
        <v>608</v>
      </c>
      <c r="C271" s="58" t="s">
        <v>346</v>
      </c>
      <c r="D271" s="58" t="s">
        <v>140</v>
      </c>
      <c r="E271" s="58" t="s">
        <v>487</v>
      </c>
      <c r="F271" s="58" t="s">
        <v>491</v>
      </c>
      <c r="G271" s="58" t="s">
        <v>141</v>
      </c>
      <c r="H271" s="58">
        <v>99</v>
      </c>
      <c r="I271" s="59">
        <v>0.56000000000000005</v>
      </c>
      <c r="J271" s="59">
        <v>76.5625</v>
      </c>
    </row>
    <row r="272" spans="1:10" x14ac:dyDescent="0.3">
      <c r="A272" s="69">
        <v>270</v>
      </c>
      <c r="B272" s="69" t="s">
        <v>609</v>
      </c>
      <c r="C272" s="69" t="s">
        <v>348</v>
      </c>
      <c r="D272" s="69" t="s">
        <v>140</v>
      </c>
      <c r="E272" s="69" t="s">
        <v>487</v>
      </c>
      <c r="F272" s="69" t="s">
        <v>491</v>
      </c>
      <c r="G272" s="69" t="s">
        <v>141</v>
      </c>
      <c r="H272" s="69">
        <v>66</v>
      </c>
      <c r="I272" s="70">
        <v>0.73</v>
      </c>
      <c r="J272" s="70">
        <v>31.576673866090715</v>
      </c>
    </row>
  </sheetData>
  <phoneticPr fontId="1"/>
  <pageMargins left="0.25" right="0.25" top="0.75" bottom="0.75" header="0.3" footer="0.3"/>
  <pageSetup paperSize="9" scale="58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20B7A-7DE0-4454-9EB2-D6E96E73AECA}">
  <sheetPr>
    <pageSetUpPr fitToPage="1"/>
  </sheetPr>
  <dimension ref="A1:I188"/>
  <sheetViews>
    <sheetView zoomScaleNormal="100" workbookViewId="0"/>
  </sheetViews>
  <sheetFormatPr defaultColWidth="8.25" defaultRowHeight="14" x14ac:dyDescent="0.3"/>
  <cols>
    <col min="1" max="1" width="4.25" style="58" bestFit="1" customWidth="1"/>
    <col min="2" max="2" width="12.9140625" style="58" bestFit="1" customWidth="1"/>
    <col min="3" max="3" width="9.1640625" style="58" bestFit="1" customWidth="1"/>
    <col min="4" max="4" width="6.25" style="58" bestFit="1" customWidth="1"/>
    <col min="5" max="5" width="12.33203125" style="58" bestFit="1" customWidth="1"/>
    <col min="6" max="6" width="13.9140625" style="58" bestFit="1" customWidth="1"/>
    <col min="7" max="7" width="12.4140625" style="58" bestFit="1" customWidth="1"/>
    <col min="8" max="8" width="10.33203125" style="59" customWidth="1"/>
    <col min="9" max="9" width="14.75" style="59" bestFit="1" customWidth="1"/>
    <col min="10" max="16384" width="8.25" style="58"/>
  </cols>
  <sheetData>
    <row r="1" spans="1:9" ht="18" x14ac:dyDescent="0.3">
      <c r="A1" s="81" t="s">
        <v>853</v>
      </c>
    </row>
    <row r="2" spans="1:9" s="63" customFormat="1" ht="28" customHeight="1" x14ac:dyDescent="0.3">
      <c r="A2" s="60" t="s">
        <v>122</v>
      </c>
      <c r="B2" s="60" t="s">
        <v>123</v>
      </c>
      <c r="C2" s="60" t="s">
        <v>124</v>
      </c>
      <c r="D2" s="61" t="s">
        <v>125</v>
      </c>
      <c r="E2" s="61" t="s">
        <v>610</v>
      </c>
      <c r="F2" s="61" t="s">
        <v>128</v>
      </c>
      <c r="G2" s="60" t="s">
        <v>129</v>
      </c>
      <c r="H2" s="62" t="s">
        <v>130</v>
      </c>
      <c r="I2" s="62" t="s">
        <v>131</v>
      </c>
    </row>
    <row r="3" spans="1:9" x14ac:dyDescent="0.3">
      <c r="A3" s="58">
        <v>1</v>
      </c>
      <c r="B3" s="58" t="str">
        <f>C3&amp;" blood"</f>
        <v>AL001 blood</v>
      </c>
      <c r="C3" s="58" t="s">
        <v>611</v>
      </c>
      <c r="D3" s="58" t="s">
        <v>612</v>
      </c>
      <c r="E3" s="58" t="s">
        <v>136</v>
      </c>
      <c r="F3" s="58" t="s">
        <v>141</v>
      </c>
      <c r="G3" s="58">
        <v>18</v>
      </c>
      <c r="H3" s="59">
        <v>0.08</v>
      </c>
      <c r="I3" s="59">
        <v>10.727449078564501</v>
      </c>
    </row>
    <row r="4" spans="1:9" x14ac:dyDescent="0.3">
      <c r="A4" s="58">
        <v>2</v>
      </c>
      <c r="B4" s="58" t="str">
        <f t="shared" ref="B4:B67" si="0">C4&amp;" blood"</f>
        <v>AL002 blood</v>
      </c>
      <c r="C4" s="58" t="s">
        <v>613</v>
      </c>
      <c r="D4" s="58" t="s">
        <v>614</v>
      </c>
      <c r="E4" s="58" t="s">
        <v>136</v>
      </c>
      <c r="F4" s="58" t="s">
        <v>141</v>
      </c>
      <c r="G4" s="58">
        <v>13</v>
      </c>
      <c r="H4" s="59">
        <v>0.09</v>
      </c>
      <c r="I4" s="59">
        <v>3.6784938450398261</v>
      </c>
    </row>
    <row r="5" spans="1:9" x14ac:dyDescent="0.3">
      <c r="A5" s="58">
        <v>3</v>
      </c>
      <c r="B5" s="58" t="str">
        <f t="shared" si="0"/>
        <v>AL003 blood</v>
      </c>
      <c r="C5" s="58" t="s">
        <v>615</v>
      </c>
      <c r="D5" s="58" t="s">
        <v>614</v>
      </c>
      <c r="E5" s="58" t="s">
        <v>136</v>
      </c>
      <c r="F5" s="58" t="s">
        <v>141</v>
      </c>
      <c r="G5" s="58">
        <v>19</v>
      </c>
      <c r="H5" s="59">
        <v>0.13</v>
      </c>
      <c r="I5" s="59">
        <v>7.8529062870699882</v>
      </c>
    </row>
    <row r="6" spans="1:9" x14ac:dyDescent="0.3">
      <c r="A6" s="58">
        <v>4</v>
      </c>
      <c r="B6" s="58" t="str">
        <f t="shared" si="0"/>
        <v>AL004 blood</v>
      </c>
      <c r="C6" s="58" t="s">
        <v>616</v>
      </c>
      <c r="D6" s="58" t="s">
        <v>614</v>
      </c>
      <c r="E6" s="58" t="s">
        <v>136</v>
      </c>
      <c r="F6" s="58" t="s">
        <v>141</v>
      </c>
      <c r="G6" s="58">
        <v>15</v>
      </c>
      <c r="H6" s="59">
        <v>0.21</v>
      </c>
      <c r="I6" s="59">
        <v>2.6174496644295302</v>
      </c>
    </row>
    <row r="7" spans="1:9" x14ac:dyDescent="0.3">
      <c r="A7" s="58">
        <v>5</v>
      </c>
      <c r="B7" s="58" t="str">
        <f t="shared" si="0"/>
        <v>AL005 blood</v>
      </c>
      <c r="C7" s="58" t="s">
        <v>617</v>
      </c>
      <c r="D7" s="58" t="s">
        <v>614</v>
      </c>
      <c r="E7" s="58" t="s">
        <v>136</v>
      </c>
      <c r="F7" s="58" t="s">
        <v>141</v>
      </c>
      <c r="G7" s="58">
        <v>109</v>
      </c>
      <c r="H7" s="59">
        <v>0.06</v>
      </c>
      <c r="I7" s="59">
        <v>17.69747899159664</v>
      </c>
    </row>
    <row r="8" spans="1:9" x14ac:dyDescent="0.3">
      <c r="A8" s="58">
        <v>6</v>
      </c>
      <c r="B8" s="58" t="str">
        <f t="shared" si="0"/>
        <v>AL006 blood</v>
      </c>
      <c r="C8" s="58" t="s">
        <v>618</v>
      </c>
      <c r="D8" s="58" t="s">
        <v>614</v>
      </c>
      <c r="E8" s="58" t="s">
        <v>136</v>
      </c>
      <c r="F8" s="58" t="s">
        <v>141</v>
      </c>
      <c r="G8" s="58">
        <v>77</v>
      </c>
      <c r="H8" s="59">
        <v>0.1</v>
      </c>
      <c r="I8" s="59">
        <v>24.206549118387912</v>
      </c>
    </row>
    <row r="9" spans="1:9" x14ac:dyDescent="0.3">
      <c r="A9" s="58">
        <v>7</v>
      </c>
      <c r="B9" s="58" t="str">
        <f t="shared" si="0"/>
        <v>AL007 blood</v>
      </c>
      <c r="C9" s="58" t="s">
        <v>619</v>
      </c>
      <c r="D9" s="58" t="s">
        <v>614</v>
      </c>
      <c r="E9" s="58" t="s">
        <v>176</v>
      </c>
      <c r="F9" s="58" t="s">
        <v>214</v>
      </c>
      <c r="G9" s="58">
        <v>114</v>
      </c>
      <c r="H9" s="59">
        <v>0.1</v>
      </c>
      <c r="I9" s="59">
        <v>17.761194029850746</v>
      </c>
    </row>
    <row r="10" spans="1:9" ht="15" customHeight="1" x14ac:dyDescent="0.3">
      <c r="A10" s="58">
        <v>8</v>
      </c>
      <c r="B10" s="58" t="str">
        <f t="shared" si="0"/>
        <v>AL008 blood</v>
      </c>
      <c r="C10" s="58" t="s">
        <v>620</v>
      </c>
      <c r="D10" s="58" t="s">
        <v>614</v>
      </c>
      <c r="E10" s="58" t="s">
        <v>176</v>
      </c>
      <c r="F10" s="58" t="s">
        <v>214</v>
      </c>
      <c r="G10" s="58">
        <v>91</v>
      </c>
      <c r="H10" s="59">
        <v>0.09</v>
      </c>
      <c r="I10" s="59">
        <v>12.837345003646975</v>
      </c>
    </row>
    <row r="11" spans="1:9" ht="15" customHeight="1" x14ac:dyDescent="0.3">
      <c r="A11" s="58">
        <v>9</v>
      </c>
      <c r="B11" s="58" t="str">
        <f t="shared" si="0"/>
        <v>AL009 blood</v>
      </c>
      <c r="C11" s="58" t="s">
        <v>621</v>
      </c>
      <c r="D11" s="58" t="s">
        <v>614</v>
      </c>
      <c r="E11" s="58" t="s">
        <v>176</v>
      </c>
      <c r="F11" s="58" t="s">
        <v>214</v>
      </c>
      <c r="G11" s="58">
        <v>91</v>
      </c>
      <c r="H11" s="59">
        <v>7.0000000000000007E-2</v>
      </c>
      <c r="I11" s="59">
        <v>22.481417953116068</v>
      </c>
    </row>
    <row r="12" spans="1:9" ht="15" customHeight="1" x14ac:dyDescent="0.3">
      <c r="A12" s="58">
        <v>10</v>
      </c>
      <c r="B12" s="58" t="str">
        <f t="shared" si="0"/>
        <v>AL010 blood</v>
      </c>
      <c r="C12" s="58" t="s">
        <v>622</v>
      </c>
      <c r="D12" s="58" t="s">
        <v>614</v>
      </c>
      <c r="E12" s="64" t="s">
        <v>176</v>
      </c>
      <c r="F12" s="58" t="s">
        <v>623</v>
      </c>
      <c r="G12" s="58">
        <v>129</v>
      </c>
      <c r="H12" s="59">
        <v>0.11</v>
      </c>
      <c r="I12" s="59">
        <v>2.030687124749833</v>
      </c>
    </row>
    <row r="13" spans="1:9" ht="15" customHeight="1" x14ac:dyDescent="0.3">
      <c r="A13" s="58">
        <v>11</v>
      </c>
      <c r="B13" s="58" t="str">
        <f t="shared" si="0"/>
        <v>AL011 blood</v>
      </c>
      <c r="C13" s="58" t="s">
        <v>624</v>
      </c>
      <c r="D13" s="58" t="s">
        <v>614</v>
      </c>
      <c r="E13" s="58" t="s">
        <v>176</v>
      </c>
      <c r="F13" s="58" t="s">
        <v>623</v>
      </c>
      <c r="G13" s="58">
        <v>130</v>
      </c>
      <c r="H13" s="59">
        <v>0.12</v>
      </c>
      <c r="I13" s="59">
        <v>3.3712374581939799</v>
      </c>
    </row>
    <row r="14" spans="1:9" ht="15" customHeight="1" x14ac:dyDescent="0.3">
      <c r="A14" s="58">
        <v>12</v>
      </c>
      <c r="B14" s="58" t="str">
        <f t="shared" si="0"/>
        <v>AL014 blood</v>
      </c>
      <c r="C14" s="58" t="s">
        <v>625</v>
      </c>
      <c r="D14" s="58" t="s">
        <v>614</v>
      </c>
      <c r="E14" s="58" t="s">
        <v>176</v>
      </c>
      <c r="F14" s="58" t="s">
        <v>141</v>
      </c>
      <c r="G14" s="58" t="s">
        <v>626</v>
      </c>
      <c r="H14" s="59">
        <v>0.08</v>
      </c>
      <c r="I14" s="59">
        <v>3.8066914498141267</v>
      </c>
    </row>
    <row r="15" spans="1:9" ht="15" customHeight="1" x14ac:dyDescent="0.3">
      <c r="A15" s="58">
        <v>13</v>
      </c>
      <c r="B15" s="58" t="str">
        <f t="shared" si="0"/>
        <v>AL016 blood</v>
      </c>
      <c r="C15" s="58" t="s">
        <v>627</v>
      </c>
      <c r="D15" s="58" t="s">
        <v>614</v>
      </c>
      <c r="E15" s="58" t="s">
        <v>176</v>
      </c>
      <c r="F15" s="58" t="s">
        <v>623</v>
      </c>
      <c r="G15" s="58" t="s">
        <v>626</v>
      </c>
      <c r="H15" s="59">
        <v>0.09</v>
      </c>
      <c r="I15" s="59">
        <v>4.8098318240620959</v>
      </c>
    </row>
    <row r="16" spans="1:9" ht="15" customHeight="1" x14ac:dyDescent="0.3">
      <c r="A16" s="58">
        <v>14</v>
      </c>
      <c r="B16" s="58" t="str">
        <f t="shared" si="0"/>
        <v>AL017 blood</v>
      </c>
      <c r="C16" s="58" t="s">
        <v>628</v>
      </c>
      <c r="D16" s="58" t="s">
        <v>614</v>
      </c>
      <c r="E16" s="58" t="s">
        <v>176</v>
      </c>
      <c r="F16" s="58" t="s">
        <v>214</v>
      </c>
      <c r="G16" s="58">
        <v>105</v>
      </c>
      <c r="H16" s="59">
        <v>0.11</v>
      </c>
      <c r="I16" s="59">
        <v>18.808777429467085</v>
      </c>
    </row>
    <row r="17" spans="1:9" ht="15" customHeight="1" x14ac:dyDescent="0.3">
      <c r="A17" s="58">
        <v>15</v>
      </c>
      <c r="B17" s="58" t="str">
        <f t="shared" si="0"/>
        <v>AL018 blood</v>
      </c>
      <c r="C17" s="58" t="s">
        <v>629</v>
      </c>
      <c r="D17" s="58" t="s">
        <v>614</v>
      </c>
      <c r="E17" s="58" t="s">
        <v>136</v>
      </c>
      <c r="F17" s="58" t="s">
        <v>141</v>
      </c>
      <c r="G17" s="58">
        <v>60</v>
      </c>
      <c r="H17" s="59">
        <v>7.0000000000000007E-2</v>
      </c>
      <c r="I17" s="59">
        <v>32.714453584018798</v>
      </c>
    </row>
    <row r="18" spans="1:9" ht="15" customHeight="1" x14ac:dyDescent="0.3">
      <c r="A18" s="58">
        <v>16</v>
      </c>
      <c r="B18" s="58" t="str">
        <f t="shared" si="0"/>
        <v>AL019 blood</v>
      </c>
      <c r="C18" s="58" t="s">
        <v>630</v>
      </c>
      <c r="D18" s="58" t="s">
        <v>614</v>
      </c>
      <c r="E18" s="58" t="s">
        <v>136</v>
      </c>
      <c r="F18" s="58" t="s">
        <v>141</v>
      </c>
      <c r="G18" s="58">
        <v>76</v>
      </c>
      <c r="H18" s="59">
        <v>0.08</v>
      </c>
      <c r="I18" s="59">
        <v>47.520372526193249</v>
      </c>
    </row>
    <row r="19" spans="1:9" ht="15" customHeight="1" x14ac:dyDescent="0.3">
      <c r="A19" s="58">
        <v>17</v>
      </c>
      <c r="B19" s="58" t="str">
        <f t="shared" si="0"/>
        <v>AL021 blood</v>
      </c>
      <c r="C19" s="58" t="s">
        <v>631</v>
      </c>
      <c r="D19" s="58" t="s">
        <v>614</v>
      </c>
      <c r="E19" s="58" t="s">
        <v>136</v>
      </c>
      <c r="F19" s="58" t="s">
        <v>141</v>
      </c>
      <c r="G19" s="58" t="s">
        <v>626</v>
      </c>
      <c r="H19" s="59">
        <v>0.14000000000000001</v>
      </c>
      <c r="I19" s="59">
        <v>6.1072796934865901</v>
      </c>
    </row>
    <row r="20" spans="1:9" ht="15" customHeight="1" x14ac:dyDescent="0.3">
      <c r="A20" s="58">
        <v>18</v>
      </c>
      <c r="B20" s="58" t="str">
        <f t="shared" si="0"/>
        <v>AL022 blood</v>
      </c>
      <c r="C20" s="58" t="s">
        <v>632</v>
      </c>
      <c r="D20" s="58" t="s">
        <v>614</v>
      </c>
      <c r="E20" s="58" t="s">
        <v>136</v>
      </c>
      <c r="F20" s="58" t="s">
        <v>141</v>
      </c>
      <c r="G20" s="58" t="s">
        <v>626</v>
      </c>
      <c r="H20" s="59">
        <v>0.08</v>
      </c>
      <c r="I20" s="59">
        <v>2.0160427807486632</v>
      </c>
    </row>
    <row r="21" spans="1:9" ht="15" customHeight="1" x14ac:dyDescent="0.3">
      <c r="A21" s="58">
        <v>19</v>
      </c>
      <c r="B21" s="58" t="str">
        <f t="shared" si="0"/>
        <v>AL024 blood</v>
      </c>
      <c r="C21" s="58" t="s">
        <v>633</v>
      </c>
      <c r="D21" s="58" t="s">
        <v>614</v>
      </c>
      <c r="E21" s="58" t="s">
        <v>136</v>
      </c>
      <c r="F21" s="58" t="s">
        <v>141</v>
      </c>
      <c r="G21" s="58" t="s">
        <v>626</v>
      </c>
      <c r="H21" s="59">
        <v>0.11</v>
      </c>
      <c r="I21" s="59">
        <v>7.7460317460317469</v>
      </c>
    </row>
    <row r="22" spans="1:9" ht="15" customHeight="1" x14ac:dyDescent="0.3">
      <c r="A22" s="58">
        <v>20</v>
      </c>
      <c r="B22" s="58" t="str">
        <f t="shared" si="0"/>
        <v>AL025 blood</v>
      </c>
      <c r="C22" s="58" t="s">
        <v>634</v>
      </c>
      <c r="D22" s="58" t="s">
        <v>614</v>
      </c>
      <c r="E22" s="58" t="s">
        <v>136</v>
      </c>
      <c r="F22" s="58" t="s">
        <v>141</v>
      </c>
      <c r="G22" s="58" t="s">
        <v>626</v>
      </c>
      <c r="H22" s="59">
        <v>0.09</v>
      </c>
      <c r="I22" s="59">
        <v>27.674418604651162</v>
      </c>
    </row>
    <row r="23" spans="1:9" ht="15" customHeight="1" x14ac:dyDescent="0.3">
      <c r="A23" s="58">
        <v>21</v>
      </c>
      <c r="B23" s="58" t="str">
        <f t="shared" si="0"/>
        <v>AL026 blood</v>
      </c>
      <c r="C23" s="58" t="s">
        <v>635</v>
      </c>
      <c r="D23" s="58" t="s">
        <v>614</v>
      </c>
      <c r="E23" s="58" t="s">
        <v>136</v>
      </c>
      <c r="F23" s="58" t="s">
        <v>141</v>
      </c>
      <c r="G23" s="66" t="s">
        <v>626</v>
      </c>
      <c r="H23" s="59">
        <v>0.12</v>
      </c>
      <c r="I23" s="59">
        <v>40.346534653465348</v>
      </c>
    </row>
    <row r="24" spans="1:9" ht="15" customHeight="1" x14ac:dyDescent="0.3">
      <c r="A24" s="58">
        <v>22</v>
      </c>
      <c r="B24" s="58" t="str">
        <f t="shared" si="0"/>
        <v>AL027 blood</v>
      </c>
      <c r="C24" s="58" t="s">
        <v>636</v>
      </c>
      <c r="D24" s="58" t="s">
        <v>614</v>
      </c>
      <c r="E24" s="58" t="s">
        <v>176</v>
      </c>
      <c r="F24" s="58" t="s">
        <v>141</v>
      </c>
      <c r="G24" s="58">
        <v>69</v>
      </c>
      <c r="H24" s="59">
        <v>0.19</v>
      </c>
      <c r="I24" s="59">
        <v>3.8518518518518521</v>
      </c>
    </row>
    <row r="25" spans="1:9" x14ac:dyDescent="0.3">
      <c r="A25" s="58">
        <v>23</v>
      </c>
      <c r="B25" s="58" t="str">
        <f t="shared" si="0"/>
        <v>AL028 blood</v>
      </c>
      <c r="C25" s="58" t="s">
        <v>637</v>
      </c>
      <c r="D25" s="58" t="s">
        <v>614</v>
      </c>
      <c r="E25" s="58" t="s">
        <v>176</v>
      </c>
      <c r="F25" s="58" t="s">
        <v>141</v>
      </c>
      <c r="G25" s="58">
        <v>73</v>
      </c>
      <c r="H25" s="59">
        <v>0.1</v>
      </c>
      <c r="I25" s="59">
        <v>1.4277891854893909</v>
      </c>
    </row>
    <row r="26" spans="1:9" x14ac:dyDescent="0.3">
      <c r="A26" s="58">
        <v>24</v>
      </c>
      <c r="B26" s="58" t="str">
        <f t="shared" si="0"/>
        <v>AL029 blood</v>
      </c>
      <c r="C26" s="58" t="s">
        <v>638</v>
      </c>
      <c r="D26" s="58" t="s">
        <v>614</v>
      </c>
      <c r="E26" s="58" t="s">
        <v>176</v>
      </c>
      <c r="F26" s="58" t="s">
        <v>141</v>
      </c>
      <c r="G26" s="58">
        <v>85</v>
      </c>
      <c r="H26" s="59">
        <v>0.11</v>
      </c>
      <c r="I26" s="59">
        <v>16.952003958436418</v>
      </c>
    </row>
    <row r="27" spans="1:9" x14ac:dyDescent="0.3">
      <c r="A27" s="58">
        <v>25</v>
      </c>
      <c r="B27" s="58" t="str">
        <f t="shared" si="0"/>
        <v>AL030 blood</v>
      </c>
      <c r="C27" s="58" t="s">
        <v>639</v>
      </c>
      <c r="D27" s="58" t="s">
        <v>614</v>
      </c>
      <c r="E27" s="66" t="s">
        <v>176</v>
      </c>
      <c r="F27" s="66" t="s">
        <v>141</v>
      </c>
      <c r="G27" s="66">
        <v>81</v>
      </c>
      <c r="H27" s="58">
        <v>0.15</v>
      </c>
      <c r="I27" s="59">
        <v>1.8434782608695652</v>
      </c>
    </row>
    <row r="28" spans="1:9" x14ac:dyDescent="0.3">
      <c r="A28" s="58">
        <v>26</v>
      </c>
      <c r="B28" s="58" t="str">
        <f t="shared" si="0"/>
        <v>AL031 blood</v>
      </c>
      <c r="C28" s="58" t="s">
        <v>640</v>
      </c>
      <c r="D28" s="58" t="s">
        <v>614</v>
      </c>
      <c r="E28" s="58" t="s">
        <v>176</v>
      </c>
      <c r="F28" s="58" t="s">
        <v>141</v>
      </c>
      <c r="G28" s="58">
        <v>51</v>
      </c>
      <c r="H28" s="59">
        <v>0.6</v>
      </c>
      <c r="I28" s="59">
        <v>27.746835443037977</v>
      </c>
    </row>
    <row r="29" spans="1:9" x14ac:dyDescent="0.3">
      <c r="A29" s="58">
        <v>27</v>
      </c>
      <c r="B29" s="58" t="str">
        <f t="shared" si="0"/>
        <v>AL032 blood</v>
      </c>
      <c r="C29" s="58" t="s">
        <v>641</v>
      </c>
      <c r="D29" s="58" t="s">
        <v>614</v>
      </c>
      <c r="E29" s="58" t="s">
        <v>176</v>
      </c>
      <c r="F29" s="58" t="s">
        <v>141</v>
      </c>
      <c r="G29" s="58">
        <v>6</v>
      </c>
      <c r="H29" s="59">
        <v>0.13</v>
      </c>
      <c r="I29" s="59">
        <v>4.3107569721115544</v>
      </c>
    </row>
    <row r="30" spans="1:9" x14ac:dyDescent="0.3">
      <c r="A30" s="58">
        <v>28</v>
      </c>
      <c r="B30" s="58" t="str">
        <f t="shared" si="0"/>
        <v>AL033 blood</v>
      </c>
      <c r="C30" s="58" t="s">
        <v>642</v>
      </c>
      <c r="D30" s="58" t="s">
        <v>614</v>
      </c>
      <c r="E30" s="58" t="s">
        <v>176</v>
      </c>
      <c r="F30" s="58" t="s">
        <v>141</v>
      </c>
      <c r="G30" s="58">
        <v>5</v>
      </c>
      <c r="H30" s="59">
        <v>0.1</v>
      </c>
      <c r="I30" s="59">
        <v>9.4148109787674787</v>
      </c>
    </row>
    <row r="31" spans="1:9" x14ac:dyDescent="0.3">
      <c r="A31" s="58">
        <v>29</v>
      </c>
      <c r="B31" s="58" t="str">
        <f t="shared" si="0"/>
        <v>AL034 blood</v>
      </c>
      <c r="C31" s="58" t="s">
        <v>643</v>
      </c>
      <c r="D31" s="58" t="s">
        <v>614</v>
      </c>
      <c r="E31" s="58" t="s">
        <v>176</v>
      </c>
      <c r="F31" s="58" t="s">
        <v>141</v>
      </c>
      <c r="G31" s="58">
        <v>73</v>
      </c>
      <c r="H31" s="59">
        <v>0.06</v>
      </c>
      <c r="I31" s="59">
        <v>16.206185567010309</v>
      </c>
    </row>
    <row r="32" spans="1:9" x14ac:dyDescent="0.3">
      <c r="A32" s="58">
        <v>30</v>
      </c>
      <c r="B32" s="58" t="str">
        <f t="shared" si="0"/>
        <v>AL035 blood</v>
      </c>
      <c r="C32" s="58" t="s">
        <v>644</v>
      </c>
      <c r="D32" s="58" t="s">
        <v>614</v>
      </c>
      <c r="E32" s="58" t="s">
        <v>176</v>
      </c>
      <c r="F32" s="58" t="s">
        <v>141</v>
      </c>
      <c r="G32" s="66">
        <v>67</v>
      </c>
      <c r="H32" s="59">
        <v>0.09</v>
      </c>
      <c r="I32" s="59">
        <v>23.636363636363637</v>
      </c>
    </row>
    <row r="33" spans="1:9" x14ac:dyDescent="0.3">
      <c r="A33" s="58">
        <v>31</v>
      </c>
      <c r="B33" s="58" t="str">
        <f t="shared" si="0"/>
        <v>AL036 blood</v>
      </c>
      <c r="C33" s="58" t="s">
        <v>645</v>
      </c>
      <c r="D33" s="58" t="s">
        <v>614</v>
      </c>
      <c r="E33" s="58" t="s">
        <v>176</v>
      </c>
      <c r="F33" s="58" t="s">
        <v>141</v>
      </c>
      <c r="G33" s="58">
        <v>43</v>
      </c>
      <c r="H33" s="59">
        <v>7.0000000000000007E-2</v>
      </c>
      <c r="I33" s="59">
        <v>19.820754716981131</v>
      </c>
    </row>
    <row r="34" spans="1:9" x14ac:dyDescent="0.3">
      <c r="A34" s="58">
        <v>32</v>
      </c>
      <c r="B34" s="58" t="str">
        <f t="shared" si="0"/>
        <v>AL037 blood</v>
      </c>
      <c r="C34" s="58" t="s">
        <v>646</v>
      </c>
      <c r="D34" s="58" t="s">
        <v>614</v>
      </c>
      <c r="E34" s="58" t="s">
        <v>176</v>
      </c>
      <c r="F34" s="58" t="s">
        <v>141</v>
      </c>
      <c r="G34" s="58">
        <v>64</v>
      </c>
      <c r="H34" s="59">
        <v>7.0000000000000007E-2</v>
      </c>
      <c r="I34" s="59">
        <v>20.8</v>
      </c>
    </row>
    <row r="35" spans="1:9" x14ac:dyDescent="0.3">
      <c r="A35" s="58">
        <v>33</v>
      </c>
      <c r="B35" s="58" t="str">
        <f t="shared" si="0"/>
        <v>AL038 blood</v>
      </c>
      <c r="C35" s="58" t="s">
        <v>647</v>
      </c>
      <c r="D35" s="58" t="s">
        <v>614</v>
      </c>
      <c r="E35" s="58" t="s">
        <v>176</v>
      </c>
      <c r="F35" s="58" t="s">
        <v>141</v>
      </c>
      <c r="G35" s="58">
        <v>68</v>
      </c>
      <c r="H35" s="59">
        <v>0.06</v>
      </c>
      <c r="I35" s="59">
        <v>5.6587677725118484</v>
      </c>
    </row>
    <row r="36" spans="1:9" x14ac:dyDescent="0.3">
      <c r="A36" s="58">
        <v>34</v>
      </c>
      <c r="B36" s="58" t="str">
        <f t="shared" si="0"/>
        <v>AL039 blood</v>
      </c>
      <c r="C36" s="58" t="s">
        <v>648</v>
      </c>
      <c r="D36" s="58" t="s">
        <v>614</v>
      </c>
      <c r="E36" s="58" t="s">
        <v>176</v>
      </c>
      <c r="F36" s="58" t="s">
        <v>141</v>
      </c>
      <c r="G36" s="58">
        <v>46</v>
      </c>
      <c r="H36" s="59">
        <v>0.1</v>
      </c>
      <c r="I36" s="59">
        <v>1.8872180451127818</v>
      </c>
    </row>
    <row r="37" spans="1:9" x14ac:dyDescent="0.3">
      <c r="A37" s="58">
        <v>35</v>
      </c>
      <c r="B37" s="58" t="str">
        <f t="shared" si="0"/>
        <v>AL040 blood</v>
      </c>
      <c r="C37" s="58" t="s">
        <v>649</v>
      </c>
      <c r="D37" s="58" t="s">
        <v>614</v>
      </c>
      <c r="E37" s="58" t="s">
        <v>176</v>
      </c>
      <c r="F37" s="58" t="s">
        <v>650</v>
      </c>
      <c r="G37" s="58">
        <v>26</v>
      </c>
      <c r="H37" s="59">
        <v>0.19</v>
      </c>
      <c r="I37" s="59">
        <v>14.617886178861788</v>
      </c>
    </row>
    <row r="38" spans="1:9" x14ac:dyDescent="0.3">
      <c r="A38" s="58">
        <v>36</v>
      </c>
      <c r="B38" s="58" t="str">
        <f t="shared" si="0"/>
        <v>AL041 blood</v>
      </c>
      <c r="C38" s="58" t="s">
        <v>651</v>
      </c>
      <c r="D38" s="58" t="s">
        <v>614</v>
      </c>
      <c r="E38" s="58" t="s">
        <v>176</v>
      </c>
      <c r="F38" s="58" t="s">
        <v>141</v>
      </c>
      <c r="G38" s="58">
        <v>54</v>
      </c>
      <c r="H38" s="59">
        <v>0.19</v>
      </c>
      <c r="I38" s="59">
        <v>11.3599126160568</v>
      </c>
    </row>
    <row r="39" spans="1:9" x14ac:dyDescent="0.3">
      <c r="A39" s="58">
        <v>37</v>
      </c>
      <c r="B39" s="58" t="str">
        <f t="shared" si="0"/>
        <v>AL042 blood</v>
      </c>
      <c r="C39" s="58" t="s">
        <v>652</v>
      </c>
      <c r="D39" s="58" t="s">
        <v>614</v>
      </c>
      <c r="E39" s="58" t="s">
        <v>176</v>
      </c>
      <c r="F39" s="58" t="s">
        <v>141</v>
      </c>
      <c r="G39" s="58">
        <v>65</v>
      </c>
      <c r="H39" s="59">
        <v>7.0000000000000007E-2</v>
      </c>
      <c r="I39" s="59">
        <v>5.2635983263598325</v>
      </c>
    </row>
    <row r="40" spans="1:9" x14ac:dyDescent="0.3">
      <c r="A40" s="58">
        <v>38</v>
      </c>
      <c r="B40" s="58" t="str">
        <f t="shared" si="0"/>
        <v>AL043 blood</v>
      </c>
      <c r="C40" s="58" t="s">
        <v>653</v>
      </c>
      <c r="D40" s="58" t="s">
        <v>614</v>
      </c>
      <c r="E40" s="58" t="s">
        <v>176</v>
      </c>
      <c r="F40" s="58" t="s">
        <v>141</v>
      </c>
      <c r="G40" s="58">
        <v>62</v>
      </c>
      <c r="H40" s="59">
        <v>7.0000000000000007E-2</v>
      </c>
      <c r="I40" s="59">
        <v>32.909090909090907</v>
      </c>
    </row>
    <row r="41" spans="1:9" x14ac:dyDescent="0.3">
      <c r="A41" s="58">
        <v>39</v>
      </c>
      <c r="B41" s="58" t="str">
        <f t="shared" si="0"/>
        <v>AL044 blood</v>
      </c>
      <c r="C41" s="58" t="s">
        <v>654</v>
      </c>
      <c r="D41" s="58" t="s">
        <v>614</v>
      </c>
      <c r="E41" s="58" t="s">
        <v>176</v>
      </c>
      <c r="F41" s="58" t="s">
        <v>141</v>
      </c>
      <c r="G41" s="58">
        <v>54</v>
      </c>
      <c r="H41" s="59">
        <v>7.0000000000000007E-2</v>
      </c>
      <c r="I41" s="67">
        <v>31.221719457013574</v>
      </c>
    </row>
    <row r="42" spans="1:9" x14ac:dyDescent="0.3">
      <c r="A42" s="58">
        <v>40</v>
      </c>
      <c r="B42" s="58" t="str">
        <f t="shared" si="0"/>
        <v>AL045 blood</v>
      </c>
      <c r="C42" s="58" t="s">
        <v>655</v>
      </c>
      <c r="D42" s="58" t="s">
        <v>614</v>
      </c>
      <c r="E42" s="58" t="s">
        <v>176</v>
      </c>
      <c r="F42" s="58" t="s">
        <v>141</v>
      </c>
      <c r="G42" s="58">
        <v>42</v>
      </c>
      <c r="H42" s="59">
        <v>0.11</v>
      </c>
      <c r="I42" s="59">
        <v>4.580645161290323</v>
      </c>
    </row>
    <row r="43" spans="1:9" x14ac:dyDescent="0.3">
      <c r="A43" s="58">
        <v>41</v>
      </c>
      <c r="B43" s="58" t="str">
        <f t="shared" si="0"/>
        <v>AL046 blood</v>
      </c>
      <c r="C43" s="58" t="s">
        <v>656</v>
      </c>
      <c r="D43" s="58" t="s">
        <v>614</v>
      </c>
      <c r="E43" s="58" t="s">
        <v>176</v>
      </c>
      <c r="F43" s="58" t="s">
        <v>141</v>
      </c>
      <c r="G43" s="58">
        <v>80</v>
      </c>
      <c r="H43" s="59">
        <v>0.13</v>
      </c>
      <c r="I43" s="67">
        <v>28.217054263565895</v>
      </c>
    </row>
    <row r="44" spans="1:9" x14ac:dyDescent="0.3">
      <c r="A44" s="58">
        <v>42</v>
      </c>
      <c r="B44" s="58" t="str">
        <f t="shared" si="0"/>
        <v>AL047 blood</v>
      </c>
      <c r="C44" s="58" t="s">
        <v>657</v>
      </c>
      <c r="D44" s="58" t="s">
        <v>614</v>
      </c>
      <c r="E44" s="58" t="s">
        <v>176</v>
      </c>
      <c r="F44" s="66" t="s">
        <v>141</v>
      </c>
      <c r="G44" s="66">
        <v>73</v>
      </c>
      <c r="H44" s="59">
        <v>0.1</v>
      </c>
      <c r="I44" s="59">
        <v>16.139130434782608</v>
      </c>
    </row>
    <row r="45" spans="1:9" x14ac:dyDescent="0.3">
      <c r="A45" s="58">
        <v>43</v>
      </c>
      <c r="B45" s="58" t="str">
        <f t="shared" si="0"/>
        <v>AL051 blood</v>
      </c>
      <c r="C45" s="58" t="s">
        <v>658</v>
      </c>
      <c r="D45" s="58" t="s">
        <v>614</v>
      </c>
      <c r="E45" s="58" t="s">
        <v>176</v>
      </c>
      <c r="F45" s="66" t="s">
        <v>623</v>
      </c>
      <c r="G45" s="58">
        <v>28</v>
      </c>
      <c r="H45" s="59">
        <v>0.1</v>
      </c>
      <c r="I45" s="59">
        <v>57.711442786069654</v>
      </c>
    </row>
    <row r="46" spans="1:9" x14ac:dyDescent="0.3">
      <c r="A46" s="58">
        <v>44</v>
      </c>
      <c r="B46" s="58" t="str">
        <f t="shared" si="0"/>
        <v>AL054 blood</v>
      </c>
      <c r="C46" s="58" t="s">
        <v>659</v>
      </c>
      <c r="D46" s="58" t="s">
        <v>614</v>
      </c>
      <c r="E46" s="58" t="s">
        <v>176</v>
      </c>
      <c r="F46" s="58" t="s">
        <v>623</v>
      </c>
      <c r="G46" s="58">
        <v>14</v>
      </c>
      <c r="H46" s="59">
        <v>7.0000000000000007E-2</v>
      </c>
      <c r="I46" s="59">
        <v>2.2156133828996283</v>
      </c>
    </row>
    <row r="47" spans="1:9" x14ac:dyDescent="0.3">
      <c r="A47" s="58">
        <v>45</v>
      </c>
      <c r="B47" s="58" t="str">
        <f t="shared" si="0"/>
        <v>AL055 blood</v>
      </c>
      <c r="C47" s="58" t="s">
        <v>660</v>
      </c>
      <c r="D47" s="58" t="s">
        <v>614</v>
      </c>
      <c r="E47" s="58" t="s">
        <v>176</v>
      </c>
      <c r="F47" s="66" t="s">
        <v>165</v>
      </c>
      <c r="G47" s="58">
        <v>14</v>
      </c>
      <c r="H47" s="59">
        <v>0.09</v>
      </c>
      <c r="I47" s="59">
        <v>30.305343511450385</v>
      </c>
    </row>
    <row r="48" spans="1:9" x14ac:dyDescent="0.3">
      <c r="A48" s="58">
        <v>46</v>
      </c>
      <c r="B48" s="58" t="str">
        <f t="shared" si="0"/>
        <v>AL057 blood</v>
      </c>
      <c r="C48" s="58" t="s">
        <v>661</v>
      </c>
      <c r="D48" s="58" t="s">
        <v>614</v>
      </c>
      <c r="E48" s="58" t="s">
        <v>176</v>
      </c>
      <c r="F48" s="66" t="s">
        <v>165</v>
      </c>
      <c r="G48" s="58">
        <v>14</v>
      </c>
      <c r="H48" s="59">
        <v>0.1</v>
      </c>
      <c r="I48" s="59">
        <v>8.6246246246246248</v>
      </c>
    </row>
    <row r="49" spans="1:9" x14ac:dyDescent="0.3">
      <c r="A49" s="58">
        <v>47</v>
      </c>
      <c r="B49" s="58" t="str">
        <f t="shared" si="0"/>
        <v>AL060 blood</v>
      </c>
      <c r="C49" s="58" t="s">
        <v>662</v>
      </c>
      <c r="D49" s="58" t="s">
        <v>614</v>
      </c>
      <c r="E49" s="58" t="s">
        <v>176</v>
      </c>
      <c r="F49" s="66" t="s">
        <v>165</v>
      </c>
      <c r="G49" s="58">
        <v>14</v>
      </c>
      <c r="H49" s="59">
        <v>0.18</v>
      </c>
      <c r="I49" s="59">
        <v>15.82392776523702</v>
      </c>
    </row>
    <row r="50" spans="1:9" x14ac:dyDescent="0.3">
      <c r="A50" s="58">
        <v>48</v>
      </c>
      <c r="B50" s="58" t="str">
        <f t="shared" si="0"/>
        <v>AL061 blood</v>
      </c>
      <c r="C50" s="58" t="s">
        <v>663</v>
      </c>
      <c r="D50" s="58" t="s">
        <v>614</v>
      </c>
      <c r="E50" s="58" t="s">
        <v>176</v>
      </c>
      <c r="F50" s="66" t="s">
        <v>623</v>
      </c>
      <c r="G50" s="58">
        <v>14</v>
      </c>
      <c r="H50" s="59">
        <v>0.27</v>
      </c>
      <c r="I50" s="59">
        <v>25.198675496688743</v>
      </c>
    </row>
    <row r="51" spans="1:9" x14ac:dyDescent="0.3">
      <c r="A51" s="58">
        <v>49</v>
      </c>
      <c r="B51" s="58" t="str">
        <f t="shared" si="0"/>
        <v>AL068 blood</v>
      </c>
      <c r="C51" s="58" t="s">
        <v>664</v>
      </c>
      <c r="D51" s="58" t="s">
        <v>614</v>
      </c>
      <c r="E51" s="58" t="s">
        <v>176</v>
      </c>
      <c r="F51" s="66" t="s">
        <v>623</v>
      </c>
      <c r="G51" s="58">
        <v>13</v>
      </c>
      <c r="H51" s="59">
        <v>0.06</v>
      </c>
      <c r="I51" s="59">
        <v>5.0190114068441067</v>
      </c>
    </row>
    <row r="52" spans="1:9" x14ac:dyDescent="0.3">
      <c r="A52" s="58">
        <v>50</v>
      </c>
      <c r="B52" s="58" t="str">
        <f t="shared" si="0"/>
        <v>AL074 blood</v>
      </c>
      <c r="C52" s="58" t="s">
        <v>665</v>
      </c>
      <c r="D52" s="58" t="s">
        <v>614</v>
      </c>
      <c r="E52" s="58" t="s">
        <v>176</v>
      </c>
      <c r="F52" s="58" t="s">
        <v>623</v>
      </c>
      <c r="G52" s="58">
        <v>13</v>
      </c>
      <c r="H52" s="59">
        <v>0.11</v>
      </c>
      <c r="I52" s="59">
        <v>6.6940298507462694</v>
      </c>
    </row>
    <row r="53" spans="1:9" x14ac:dyDescent="0.3">
      <c r="A53" s="58">
        <v>51</v>
      </c>
      <c r="B53" s="58" t="str">
        <f t="shared" si="0"/>
        <v>AL076 blood</v>
      </c>
      <c r="C53" s="58" t="s">
        <v>666</v>
      </c>
      <c r="D53" s="58" t="s">
        <v>614</v>
      </c>
      <c r="E53" s="58" t="s">
        <v>176</v>
      </c>
      <c r="F53" s="66" t="s">
        <v>165</v>
      </c>
      <c r="G53" s="58">
        <v>13</v>
      </c>
      <c r="H53" s="59">
        <v>7.0000000000000007E-2</v>
      </c>
      <c r="I53" s="59">
        <v>31.403508771929822</v>
      </c>
    </row>
    <row r="54" spans="1:9" x14ac:dyDescent="0.3">
      <c r="A54" s="58">
        <v>52</v>
      </c>
      <c r="B54" s="58" t="str">
        <f t="shared" si="0"/>
        <v>AL077 blood</v>
      </c>
      <c r="C54" s="58" t="s">
        <v>667</v>
      </c>
      <c r="D54" s="58" t="s">
        <v>614</v>
      </c>
      <c r="E54" s="58" t="s">
        <v>176</v>
      </c>
      <c r="F54" s="66" t="s">
        <v>165</v>
      </c>
      <c r="G54" s="58">
        <v>13</v>
      </c>
      <c r="H54" s="59">
        <v>0.08</v>
      </c>
      <c r="I54" s="59">
        <v>25.967741935483872</v>
      </c>
    </row>
    <row r="55" spans="1:9" x14ac:dyDescent="0.3">
      <c r="A55" s="58">
        <v>53</v>
      </c>
      <c r="B55" s="58" t="str">
        <f t="shared" si="0"/>
        <v>AL078 blood</v>
      </c>
      <c r="C55" s="58" t="s">
        <v>668</v>
      </c>
      <c r="D55" s="58" t="s">
        <v>614</v>
      </c>
      <c r="E55" s="58" t="s">
        <v>176</v>
      </c>
      <c r="F55" s="58" t="s">
        <v>165</v>
      </c>
      <c r="G55" s="58">
        <v>13</v>
      </c>
      <c r="H55" s="59">
        <v>0.09</v>
      </c>
      <c r="I55" s="59">
        <v>29.668874172185433</v>
      </c>
    </row>
    <row r="56" spans="1:9" x14ac:dyDescent="0.3">
      <c r="A56" s="58">
        <v>54</v>
      </c>
      <c r="B56" s="58" t="str">
        <f t="shared" si="0"/>
        <v>AL079 blood</v>
      </c>
      <c r="C56" s="58" t="s">
        <v>669</v>
      </c>
      <c r="D56" s="58" t="s">
        <v>614</v>
      </c>
      <c r="E56" s="58" t="s">
        <v>176</v>
      </c>
      <c r="F56" s="68" t="s">
        <v>165</v>
      </c>
      <c r="G56" s="68">
        <v>13</v>
      </c>
      <c r="H56" s="59">
        <v>0.12</v>
      </c>
      <c r="I56" s="59">
        <v>29.201596806387226</v>
      </c>
    </row>
    <row r="57" spans="1:9" x14ac:dyDescent="0.3">
      <c r="A57" s="58">
        <v>55</v>
      </c>
      <c r="B57" s="58" t="str">
        <f t="shared" si="0"/>
        <v>AL080 blood</v>
      </c>
      <c r="C57" s="58" t="s">
        <v>670</v>
      </c>
      <c r="D57" s="58" t="s">
        <v>614</v>
      </c>
      <c r="E57" s="58" t="s">
        <v>176</v>
      </c>
      <c r="F57" s="58" t="s">
        <v>165</v>
      </c>
      <c r="G57" s="58">
        <v>13</v>
      </c>
      <c r="H57" s="59">
        <v>0.08</v>
      </c>
      <c r="I57" s="59">
        <v>28.194662480376763</v>
      </c>
    </row>
    <row r="58" spans="1:9" x14ac:dyDescent="0.3">
      <c r="A58" s="58">
        <v>56</v>
      </c>
      <c r="B58" s="58" t="str">
        <f t="shared" si="0"/>
        <v>AL082 blood</v>
      </c>
      <c r="C58" s="58" t="s">
        <v>671</v>
      </c>
      <c r="D58" s="58" t="s">
        <v>614</v>
      </c>
      <c r="E58" s="58" t="s">
        <v>176</v>
      </c>
      <c r="F58" s="66" t="s">
        <v>165</v>
      </c>
      <c r="G58" s="58">
        <v>13</v>
      </c>
      <c r="H58" s="59">
        <v>0.1</v>
      </c>
      <c r="I58" s="59">
        <v>28.541666666666664</v>
      </c>
    </row>
    <row r="59" spans="1:9" x14ac:dyDescent="0.3">
      <c r="A59" s="58">
        <v>57</v>
      </c>
      <c r="B59" s="58" t="str">
        <f t="shared" si="0"/>
        <v>AL083 blood</v>
      </c>
      <c r="C59" s="58" t="s">
        <v>672</v>
      </c>
      <c r="D59" s="58" t="s">
        <v>614</v>
      </c>
      <c r="E59" s="58" t="s">
        <v>176</v>
      </c>
      <c r="F59" s="66" t="s">
        <v>165</v>
      </c>
      <c r="G59" s="58">
        <v>13</v>
      </c>
      <c r="H59" s="59">
        <v>0.08</v>
      </c>
      <c r="I59" s="59">
        <v>22.325581395348838</v>
      </c>
    </row>
    <row r="60" spans="1:9" x14ac:dyDescent="0.3">
      <c r="A60" s="58">
        <v>58</v>
      </c>
      <c r="B60" s="58" t="str">
        <f t="shared" si="0"/>
        <v>AL084 blood</v>
      </c>
      <c r="C60" s="58" t="s">
        <v>673</v>
      </c>
      <c r="D60" s="58" t="s">
        <v>614</v>
      </c>
      <c r="E60" s="58" t="s">
        <v>176</v>
      </c>
      <c r="F60" s="58" t="s">
        <v>165</v>
      </c>
      <c r="G60" s="66">
        <v>13</v>
      </c>
      <c r="H60" s="59">
        <v>7.0000000000000007E-2</v>
      </c>
      <c r="I60" s="59">
        <v>30.300429184549355</v>
      </c>
    </row>
    <row r="61" spans="1:9" x14ac:dyDescent="0.3">
      <c r="A61" s="58">
        <v>59</v>
      </c>
      <c r="B61" s="58" t="str">
        <f t="shared" si="0"/>
        <v>AL086 blood</v>
      </c>
      <c r="C61" s="58" t="s">
        <v>674</v>
      </c>
      <c r="D61" s="58" t="s">
        <v>614</v>
      </c>
      <c r="E61" s="58" t="s">
        <v>176</v>
      </c>
      <c r="F61" s="58" t="s">
        <v>165</v>
      </c>
      <c r="G61" s="66">
        <v>13</v>
      </c>
      <c r="H61" s="59">
        <v>0.08</v>
      </c>
      <c r="I61" s="59">
        <v>32.995391705069125</v>
      </c>
    </row>
    <row r="62" spans="1:9" x14ac:dyDescent="0.3">
      <c r="A62" s="58">
        <v>60</v>
      </c>
      <c r="B62" s="58" t="str">
        <f t="shared" si="0"/>
        <v>AL087 blood</v>
      </c>
      <c r="C62" s="58" t="s">
        <v>675</v>
      </c>
      <c r="D62" s="58" t="s">
        <v>614</v>
      </c>
      <c r="E62" s="58" t="s">
        <v>176</v>
      </c>
      <c r="F62" s="58" t="s">
        <v>623</v>
      </c>
      <c r="G62" s="58">
        <v>13</v>
      </c>
      <c r="H62" s="59">
        <v>0.4</v>
      </c>
      <c r="I62" s="59">
        <v>8.0067567567567561</v>
      </c>
    </row>
    <row r="63" spans="1:9" x14ac:dyDescent="0.3">
      <c r="A63" s="58">
        <v>61</v>
      </c>
      <c r="B63" s="58" t="str">
        <f t="shared" si="0"/>
        <v>AL088 blood</v>
      </c>
      <c r="C63" s="58" t="s">
        <v>676</v>
      </c>
      <c r="D63" s="58" t="s">
        <v>614</v>
      </c>
      <c r="E63" s="58" t="s">
        <v>176</v>
      </c>
      <c r="F63" s="58" t="s">
        <v>165</v>
      </c>
      <c r="G63" s="66">
        <v>13</v>
      </c>
      <c r="H63" s="59">
        <v>0.06</v>
      </c>
      <c r="I63" s="59">
        <v>21.163734776725303</v>
      </c>
    </row>
    <row r="64" spans="1:9" x14ac:dyDescent="0.3">
      <c r="A64" s="58">
        <v>62</v>
      </c>
      <c r="B64" s="58" t="str">
        <f t="shared" si="0"/>
        <v>AL089 blood</v>
      </c>
      <c r="C64" s="58" t="s">
        <v>677</v>
      </c>
      <c r="D64" s="58" t="s">
        <v>614</v>
      </c>
      <c r="E64" s="58" t="s">
        <v>176</v>
      </c>
      <c r="F64" s="58" t="s">
        <v>623</v>
      </c>
      <c r="G64" s="66">
        <v>13</v>
      </c>
      <c r="H64" s="59">
        <v>0.08</v>
      </c>
      <c r="I64" s="59">
        <v>37.192561487702456</v>
      </c>
    </row>
    <row r="65" spans="1:9" x14ac:dyDescent="0.3">
      <c r="A65" s="58">
        <v>63</v>
      </c>
      <c r="B65" s="58" t="str">
        <f t="shared" si="0"/>
        <v>AL091 blood</v>
      </c>
      <c r="C65" s="58" t="s">
        <v>678</v>
      </c>
      <c r="D65" s="58" t="s">
        <v>614</v>
      </c>
      <c r="E65" s="58" t="s">
        <v>176</v>
      </c>
      <c r="F65" s="58" t="s">
        <v>165</v>
      </c>
      <c r="G65" s="66">
        <v>13</v>
      </c>
      <c r="H65" s="59">
        <v>0.04</v>
      </c>
      <c r="I65" s="59">
        <v>16.014814814814816</v>
      </c>
    </row>
    <row r="66" spans="1:9" x14ac:dyDescent="0.3">
      <c r="A66" s="58">
        <v>64</v>
      </c>
      <c r="B66" s="58" t="str">
        <f t="shared" si="0"/>
        <v>AL092 blood</v>
      </c>
      <c r="C66" s="58" t="s">
        <v>679</v>
      </c>
      <c r="D66" s="58" t="s">
        <v>614</v>
      </c>
      <c r="E66" s="58" t="s">
        <v>176</v>
      </c>
      <c r="F66" s="58" t="s">
        <v>623</v>
      </c>
      <c r="G66" s="66">
        <v>13</v>
      </c>
      <c r="H66" s="59">
        <v>7.0000000000000007E-2</v>
      </c>
      <c r="I66" s="59">
        <v>29.402910185649773</v>
      </c>
    </row>
    <row r="67" spans="1:9" x14ac:dyDescent="0.3">
      <c r="A67" s="58">
        <v>65</v>
      </c>
      <c r="B67" s="58" t="str">
        <f t="shared" si="0"/>
        <v>AL093 blood</v>
      </c>
      <c r="C67" s="58" t="s">
        <v>680</v>
      </c>
      <c r="D67" s="58" t="s">
        <v>614</v>
      </c>
      <c r="E67" s="58" t="s">
        <v>136</v>
      </c>
      <c r="F67" s="58" t="s">
        <v>141</v>
      </c>
      <c r="G67" s="66" t="s">
        <v>626</v>
      </c>
      <c r="H67" s="59">
        <v>7.0000000000000007E-2</v>
      </c>
      <c r="I67" s="59">
        <v>32.467532467532465</v>
      </c>
    </row>
    <row r="68" spans="1:9" x14ac:dyDescent="0.3">
      <c r="A68" s="58">
        <v>66</v>
      </c>
      <c r="B68" s="58" t="str">
        <f t="shared" ref="B68:B131" si="1">C68&amp;" blood"</f>
        <v>AL094 blood</v>
      </c>
      <c r="C68" s="58" t="s">
        <v>681</v>
      </c>
      <c r="D68" s="58" t="s">
        <v>614</v>
      </c>
      <c r="E68" s="58" t="s">
        <v>136</v>
      </c>
      <c r="F68" s="58" t="s">
        <v>141</v>
      </c>
      <c r="G68" s="66" t="s">
        <v>626</v>
      </c>
      <c r="H68" s="59">
        <v>0.1</v>
      </c>
      <c r="I68" s="59">
        <v>44.012539184952978</v>
      </c>
    </row>
    <row r="69" spans="1:9" x14ac:dyDescent="0.3">
      <c r="A69" s="58">
        <v>67</v>
      </c>
      <c r="B69" s="58" t="str">
        <f t="shared" si="1"/>
        <v>AL095 blood</v>
      </c>
      <c r="C69" s="58" t="s">
        <v>682</v>
      </c>
      <c r="D69" s="58" t="s">
        <v>614</v>
      </c>
      <c r="E69" s="58" t="s">
        <v>136</v>
      </c>
      <c r="F69" s="58" t="s">
        <v>141</v>
      </c>
      <c r="G69" s="58">
        <v>23</v>
      </c>
      <c r="H69" s="59">
        <v>0.08</v>
      </c>
      <c r="I69" s="59">
        <v>9.5576081672338358</v>
      </c>
    </row>
    <row r="70" spans="1:9" x14ac:dyDescent="0.3">
      <c r="A70" s="58">
        <v>68</v>
      </c>
      <c r="B70" s="58" t="str">
        <f t="shared" si="1"/>
        <v>AL096 blood</v>
      </c>
      <c r="C70" s="58" t="s">
        <v>683</v>
      </c>
      <c r="D70" s="58" t="s">
        <v>614</v>
      </c>
      <c r="E70" s="58" t="s">
        <v>136</v>
      </c>
      <c r="F70" s="58" t="s">
        <v>141</v>
      </c>
      <c r="G70" s="58">
        <v>27</v>
      </c>
      <c r="H70" s="59">
        <v>0.28999999999999998</v>
      </c>
      <c r="I70" s="59">
        <v>17.106537530266344</v>
      </c>
    </row>
    <row r="71" spans="1:9" x14ac:dyDescent="0.3">
      <c r="A71" s="58">
        <v>69</v>
      </c>
      <c r="B71" s="58" t="str">
        <f t="shared" si="1"/>
        <v>AL097 blood</v>
      </c>
      <c r="C71" s="58" t="s">
        <v>684</v>
      </c>
      <c r="D71" s="58" t="s">
        <v>614</v>
      </c>
      <c r="E71" s="58" t="s">
        <v>136</v>
      </c>
      <c r="F71" s="58" t="s">
        <v>141</v>
      </c>
      <c r="G71" s="58">
        <v>23</v>
      </c>
      <c r="H71" s="59">
        <v>0.13</v>
      </c>
      <c r="I71" s="59">
        <v>4.4859813084112146</v>
      </c>
    </row>
    <row r="72" spans="1:9" x14ac:dyDescent="0.3">
      <c r="A72" s="58">
        <v>70</v>
      </c>
      <c r="B72" s="58" t="str">
        <f t="shared" si="1"/>
        <v>AL098 blood</v>
      </c>
      <c r="C72" s="58" t="s">
        <v>685</v>
      </c>
      <c r="D72" s="58" t="s">
        <v>614</v>
      </c>
      <c r="E72" s="58" t="s">
        <v>136</v>
      </c>
      <c r="F72" s="58" t="s">
        <v>141</v>
      </c>
      <c r="G72" s="58">
        <v>27</v>
      </c>
      <c r="H72" s="59">
        <v>0.14000000000000001</v>
      </c>
      <c r="I72" s="59">
        <v>19.266247379454924</v>
      </c>
    </row>
    <row r="73" spans="1:9" x14ac:dyDescent="0.3">
      <c r="A73" s="58">
        <v>71</v>
      </c>
      <c r="B73" s="58" t="str">
        <f t="shared" si="1"/>
        <v>AL099 blood</v>
      </c>
      <c r="C73" s="58" t="s">
        <v>686</v>
      </c>
      <c r="D73" s="58" t="s">
        <v>614</v>
      </c>
      <c r="E73" s="58" t="s">
        <v>136</v>
      </c>
      <c r="F73" s="58" t="s">
        <v>141</v>
      </c>
      <c r="G73" s="58">
        <v>27</v>
      </c>
      <c r="H73" s="59">
        <v>0.08</v>
      </c>
      <c r="I73" s="59">
        <v>9.8614718614718608</v>
      </c>
    </row>
    <row r="74" spans="1:9" x14ac:dyDescent="0.3">
      <c r="A74" s="58">
        <v>72</v>
      </c>
      <c r="B74" s="58" t="str">
        <f t="shared" si="1"/>
        <v>AL100 blood</v>
      </c>
      <c r="C74" s="58" t="s">
        <v>687</v>
      </c>
      <c r="D74" s="58" t="s">
        <v>614</v>
      </c>
      <c r="E74" s="58" t="s">
        <v>136</v>
      </c>
      <c r="F74" s="58" t="s">
        <v>141</v>
      </c>
      <c r="G74" s="58">
        <v>36</v>
      </c>
      <c r="H74" s="59">
        <v>0.08</v>
      </c>
      <c r="I74" s="59">
        <v>13.973333330000001</v>
      </c>
    </row>
    <row r="75" spans="1:9" x14ac:dyDescent="0.3">
      <c r="A75" s="58">
        <v>73</v>
      </c>
      <c r="B75" s="58" t="str">
        <f t="shared" si="1"/>
        <v>AL102 blood</v>
      </c>
      <c r="C75" s="58" t="s">
        <v>688</v>
      </c>
      <c r="D75" s="58" t="s">
        <v>614</v>
      </c>
      <c r="E75" s="58" t="s">
        <v>136</v>
      </c>
      <c r="F75" s="58" t="s">
        <v>141</v>
      </c>
      <c r="G75" s="58">
        <v>24</v>
      </c>
      <c r="H75" s="59">
        <v>0.09</v>
      </c>
      <c r="I75" s="59">
        <v>19.6620776</v>
      </c>
    </row>
    <row r="76" spans="1:9" x14ac:dyDescent="0.3">
      <c r="A76" s="58">
        <v>74</v>
      </c>
      <c r="B76" s="58" t="str">
        <f t="shared" si="1"/>
        <v>AL103 blood</v>
      </c>
      <c r="C76" s="58" t="s">
        <v>689</v>
      </c>
      <c r="D76" s="58" t="s">
        <v>614</v>
      </c>
      <c r="E76" s="58" t="s">
        <v>136</v>
      </c>
      <c r="F76" s="58" t="s">
        <v>141</v>
      </c>
      <c r="G76" s="58">
        <v>24</v>
      </c>
      <c r="H76" s="59">
        <v>0.08</v>
      </c>
      <c r="I76" s="59">
        <v>22.5257732</v>
      </c>
    </row>
    <row r="77" spans="1:9" x14ac:dyDescent="0.3">
      <c r="A77" s="58">
        <v>75</v>
      </c>
      <c r="B77" s="58" t="str">
        <f t="shared" si="1"/>
        <v>AL104 blood</v>
      </c>
      <c r="C77" s="58" t="s">
        <v>690</v>
      </c>
      <c r="D77" s="58" t="s">
        <v>614</v>
      </c>
      <c r="E77" s="58" t="s">
        <v>136</v>
      </c>
      <c r="F77" s="58" t="s">
        <v>141</v>
      </c>
      <c r="G77" s="58">
        <v>48</v>
      </c>
      <c r="H77" s="59">
        <v>0.08</v>
      </c>
      <c r="I77" s="59">
        <v>23.60465116</v>
      </c>
    </row>
    <row r="78" spans="1:9" x14ac:dyDescent="0.3">
      <c r="A78" s="58">
        <v>76</v>
      </c>
      <c r="B78" s="58" t="str">
        <f t="shared" si="1"/>
        <v>AL105 blood</v>
      </c>
      <c r="C78" s="58" t="s">
        <v>691</v>
      </c>
      <c r="D78" s="58" t="s">
        <v>614</v>
      </c>
      <c r="E78" s="58" t="s">
        <v>136</v>
      </c>
      <c r="F78" s="58" t="s">
        <v>141</v>
      </c>
      <c r="G78" s="58">
        <v>48</v>
      </c>
      <c r="H78" s="59">
        <v>0.08</v>
      </c>
      <c r="I78" s="59">
        <v>24.098712450000001</v>
      </c>
    </row>
    <row r="79" spans="1:9" x14ac:dyDescent="0.3">
      <c r="A79" s="58">
        <v>77</v>
      </c>
      <c r="B79" s="58" t="str">
        <f t="shared" si="1"/>
        <v>AL106 blood</v>
      </c>
      <c r="C79" s="58" t="s">
        <v>692</v>
      </c>
      <c r="D79" s="58" t="s">
        <v>614</v>
      </c>
      <c r="E79" s="58" t="s">
        <v>136</v>
      </c>
      <c r="F79" s="58" t="s">
        <v>141</v>
      </c>
      <c r="G79" s="58">
        <v>22</v>
      </c>
      <c r="H79" s="59">
        <v>0.11</v>
      </c>
      <c r="I79" s="59">
        <v>1.8021417639999999</v>
      </c>
    </row>
    <row r="80" spans="1:9" x14ac:dyDescent="0.3">
      <c r="A80" s="58">
        <v>78</v>
      </c>
      <c r="B80" s="58" t="str">
        <f t="shared" si="1"/>
        <v>AL107 blood</v>
      </c>
      <c r="C80" s="58" t="s">
        <v>693</v>
      </c>
      <c r="D80" s="58" t="s">
        <v>614</v>
      </c>
      <c r="E80" s="58" t="s">
        <v>136</v>
      </c>
      <c r="F80" s="58" t="s">
        <v>141</v>
      </c>
      <c r="G80" s="58">
        <v>22</v>
      </c>
      <c r="H80" s="59">
        <v>0.1</v>
      </c>
      <c r="I80" s="59">
        <v>1.3267716540000001</v>
      </c>
    </row>
    <row r="81" spans="1:9" x14ac:dyDescent="0.3">
      <c r="A81" s="58">
        <v>79</v>
      </c>
      <c r="B81" s="58" t="str">
        <f t="shared" si="1"/>
        <v>AL108 blood</v>
      </c>
      <c r="C81" s="58" t="s">
        <v>694</v>
      </c>
      <c r="D81" s="58" t="s">
        <v>614</v>
      </c>
      <c r="E81" s="58" t="s">
        <v>136</v>
      </c>
      <c r="F81" s="58" t="s">
        <v>141</v>
      </c>
      <c r="G81" s="58">
        <v>22</v>
      </c>
      <c r="H81" s="59">
        <v>0.12</v>
      </c>
      <c r="I81" s="59">
        <v>2.0257611240000002</v>
      </c>
    </row>
    <row r="82" spans="1:9" x14ac:dyDescent="0.3">
      <c r="A82" s="58">
        <v>80</v>
      </c>
      <c r="B82" s="58" t="str">
        <f t="shared" si="1"/>
        <v>AL109 blood</v>
      </c>
      <c r="C82" s="58" t="s">
        <v>695</v>
      </c>
      <c r="D82" s="58" t="s">
        <v>614</v>
      </c>
      <c r="E82" s="58" t="s">
        <v>136</v>
      </c>
      <c r="F82" s="58" t="s">
        <v>141</v>
      </c>
      <c r="G82" s="58">
        <v>24</v>
      </c>
      <c r="H82" s="59">
        <v>0.11</v>
      </c>
      <c r="I82" s="59">
        <v>5.9625390219999996</v>
      </c>
    </row>
    <row r="83" spans="1:9" x14ac:dyDescent="0.3">
      <c r="A83" s="58">
        <v>81</v>
      </c>
      <c r="B83" s="58" t="str">
        <f t="shared" si="1"/>
        <v>AL110 blood</v>
      </c>
      <c r="C83" s="58" t="s">
        <v>696</v>
      </c>
      <c r="D83" s="58" t="s">
        <v>614</v>
      </c>
      <c r="E83" s="58" t="s">
        <v>136</v>
      </c>
      <c r="F83" s="58" t="s">
        <v>141</v>
      </c>
      <c r="G83" s="58" t="s">
        <v>626</v>
      </c>
      <c r="H83" s="59">
        <v>7.0000000000000007E-2</v>
      </c>
      <c r="I83" s="59">
        <v>30.12048193</v>
      </c>
    </row>
    <row r="84" spans="1:9" x14ac:dyDescent="0.3">
      <c r="A84" s="58">
        <v>82</v>
      </c>
      <c r="B84" s="58" t="str">
        <f t="shared" si="1"/>
        <v>AL111 blood</v>
      </c>
      <c r="C84" s="58" t="s">
        <v>697</v>
      </c>
      <c r="D84" s="58" t="s">
        <v>614</v>
      </c>
      <c r="E84" s="58" t="s">
        <v>136</v>
      </c>
      <c r="F84" s="58" t="s">
        <v>141</v>
      </c>
      <c r="G84" s="58">
        <v>23</v>
      </c>
      <c r="H84" s="59">
        <v>0.08</v>
      </c>
      <c r="I84" s="59">
        <v>12.48756219</v>
      </c>
    </row>
    <row r="85" spans="1:9" x14ac:dyDescent="0.3">
      <c r="A85" s="58">
        <v>83</v>
      </c>
      <c r="B85" s="58" t="str">
        <f t="shared" si="1"/>
        <v>AL112 blood</v>
      </c>
      <c r="C85" s="58" t="s">
        <v>698</v>
      </c>
      <c r="D85" s="58" t="s">
        <v>614</v>
      </c>
      <c r="E85" s="58" t="s">
        <v>136</v>
      </c>
      <c r="F85" s="58" t="s">
        <v>141</v>
      </c>
      <c r="G85" s="58">
        <v>40</v>
      </c>
      <c r="H85" s="59">
        <v>0.15</v>
      </c>
      <c r="I85" s="59">
        <v>10.86595492</v>
      </c>
    </row>
    <row r="86" spans="1:9" x14ac:dyDescent="0.3">
      <c r="A86" s="58">
        <v>84</v>
      </c>
      <c r="B86" s="58" t="str">
        <f t="shared" si="1"/>
        <v>AL113 blood</v>
      </c>
      <c r="C86" s="58" t="s">
        <v>699</v>
      </c>
      <c r="D86" s="58" t="s">
        <v>614</v>
      </c>
      <c r="E86" s="58" t="s">
        <v>136</v>
      </c>
      <c r="F86" s="58" t="s">
        <v>141</v>
      </c>
      <c r="G86" s="58">
        <v>37</v>
      </c>
      <c r="H86" s="59">
        <v>0.16</v>
      </c>
      <c r="I86" s="59">
        <v>0.3321792261</v>
      </c>
    </row>
    <row r="87" spans="1:9" x14ac:dyDescent="0.3">
      <c r="A87" s="58">
        <v>85</v>
      </c>
      <c r="B87" s="58" t="str">
        <f t="shared" si="1"/>
        <v>AL114 blood</v>
      </c>
      <c r="C87" s="58" t="s">
        <v>700</v>
      </c>
      <c r="D87" s="58" t="s">
        <v>614</v>
      </c>
      <c r="E87" s="58" t="s">
        <v>136</v>
      </c>
      <c r="F87" s="58" t="s">
        <v>141</v>
      </c>
      <c r="G87" s="58">
        <v>22</v>
      </c>
      <c r="H87" s="59">
        <v>0.15</v>
      </c>
      <c r="I87" s="59">
        <v>4.4000000000000004</v>
      </c>
    </row>
    <row r="88" spans="1:9" x14ac:dyDescent="0.3">
      <c r="A88" s="58">
        <v>86</v>
      </c>
      <c r="B88" s="58" t="str">
        <f t="shared" si="1"/>
        <v>AL115 blood</v>
      </c>
      <c r="C88" s="58" t="s">
        <v>701</v>
      </c>
      <c r="D88" s="58" t="s">
        <v>614</v>
      </c>
      <c r="E88" s="58" t="s">
        <v>136</v>
      </c>
      <c r="F88" s="58" t="s">
        <v>141</v>
      </c>
      <c r="G88" s="58">
        <v>30</v>
      </c>
      <c r="H88" s="59">
        <v>0.08</v>
      </c>
      <c r="I88" s="59">
        <v>12.227891156462585</v>
      </c>
    </row>
    <row r="89" spans="1:9" x14ac:dyDescent="0.3">
      <c r="A89" s="58">
        <v>87</v>
      </c>
      <c r="B89" s="58" t="str">
        <f t="shared" si="1"/>
        <v>AL116 blood</v>
      </c>
      <c r="C89" s="58" t="s">
        <v>702</v>
      </c>
      <c r="D89" s="58" t="s">
        <v>614</v>
      </c>
      <c r="E89" s="58" t="s">
        <v>176</v>
      </c>
      <c r="F89" s="58" t="s">
        <v>141</v>
      </c>
      <c r="G89" s="58">
        <v>57</v>
      </c>
      <c r="H89" s="59">
        <v>0.1</v>
      </c>
      <c r="I89" s="59">
        <v>12.319806178073895</v>
      </c>
    </row>
    <row r="90" spans="1:9" x14ac:dyDescent="0.3">
      <c r="A90" s="58">
        <v>88</v>
      </c>
      <c r="B90" s="58" t="str">
        <f t="shared" si="1"/>
        <v>AL117 blood</v>
      </c>
      <c r="C90" s="58" t="s">
        <v>703</v>
      </c>
      <c r="D90" s="58" t="s">
        <v>614</v>
      </c>
      <c r="E90" s="58" t="s">
        <v>176</v>
      </c>
      <c r="F90" s="58" t="s">
        <v>141</v>
      </c>
      <c r="G90" s="58">
        <v>38</v>
      </c>
      <c r="H90" s="59">
        <v>0.13</v>
      </c>
      <c r="I90" s="59">
        <v>8.5629188384214441</v>
      </c>
    </row>
    <row r="91" spans="1:9" x14ac:dyDescent="0.3">
      <c r="A91" s="58">
        <v>89</v>
      </c>
      <c r="B91" s="58" t="str">
        <f t="shared" si="1"/>
        <v>AL118 blood</v>
      </c>
      <c r="C91" s="58" t="s">
        <v>704</v>
      </c>
      <c r="D91" s="58" t="s">
        <v>614</v>
      </c>
      <c r="E91" s="58" t="s">
        <v>176</v>
      </c>
      <c r="F91" s="58" t="s">
        <v>141</v>
      </c>
      <c r="G91" s="58">
        <v>39</v>
      </c>
      <c r="H91" s="59">
        <v>0.08</v>
      </c>
      <c r="I91" s="59">
        <v>26.181061394380855</v>
      </c>
    </row>
    <row r="92" spans="1:9" x14ac:dyDescent="0.3">
      <c r="A92" s="58">
        <v>90</v>
      </c>
      <c r="B92" s="58" t="str">
        <f t="shared" si="1"/>
        <v>AL119 blood</v>
      </c>
      <c r="C92" s="58" t="s">
        <v>705</v>
      </c>
      <c r="D92" s="58" t="s">
        <v>614</v>
      </c>
      <c r="E92" s="58" t="s">
        <v>176</v>
      </c>
      <c r="F92" s="58" t="s">
        <v>141</v>
      </c>
      <c r="G92" s="58">
        <v>90</v>
      </c>
      <c r="H92" s="59">
        <v>0.08</v>
      </c>
      <c r="I92" s="59">
        <v>27.221438645980257</v>
      </c>
    </row>
    <row r="93" spans="1:9" x14ac:dyDescent="0.3">
      <c r="A93" s="58">
        <v>91</v>
      </c>
      <c r="B93" s="58" t="str">
        <f t="shared" si="1"/>
        <v>AL120 blood</v>
      </c>
      <c r="C93" s="58" t="s">
        <v>706</v>
      </c>
      <c r="D93" s="58" t="s">
        <v>614</v>
      </c>
      <c r="E93" s="58" t="s">
        <v>176</v>
      </c>
      <c r="F93" s="58" t="s">
        <v>141</v>
      </c>
      <c r="G93" s="58">
        <v>90</v>
      </c>
      <c r="H93" s="59">
        <v>0.09</v>
      </c>
      <c r="I93" s="59">
        <v>15.819567979669632</v>
      </c>
    </row>
    <row r="94" spans="1:9" x14ac:dyDescent="0.3">
      <c r="A94" s="58">
        <v>92</v>
      </c>
      <c r="B94" s="58" t="str">
        <f t="shared" si="1"/>
        <v>AL121 blood</v>
      </c>
      <c r="C94" s="58" t="s">
        <v>707</v>
      </c>
      <c r="D94" s="58" t="s">
        <v>614</v>
      </c>
      <c r="E94" s="58" t="s">
        <v>176</v>
      </c>
      <c r="F94" s="58" t="s">
        <v>141</v>
      </c>
      <c r="G94" s="58">
        <v>88</v>
      </c>
      <c r="H94" s="59">
        <v>0.1</v>
      </c>
      <c r="I94" s="59">
        <v>6.5814151747655574</v>
      </c>
    </row>
    <row r="95" spans="1:9" x14ac:dyDescent="0.3">
      <c r="A95" s="58">
        <v>93</v>
      </c>
      <c r="B95" s="58" t="str">
        <f t="shared" si="1"/>
        <v>AL122 blood</v>
      </c>
      <c r="C95" s="58" t="s">
        <v>708</v>
      </c>
      <c r="D95" s="58" t="s">
        <v>614</v>
      </c>
      <c r="E95" s="58" t="s">
        <v>176</v>
      </c>
      <c r="F95" s="58" t="s">
        <v>141</v>
      </c>
      <c r="G95" s="58">
        <v>43</v>
      </c>
      <c r="H95" s="59">
        <v>0.1</v>
      </c>
      <c r="I95" s="59">
        <v>54.059945504087196</v>
      </c>
    </row>
    <row r="96" spans="1:9" x14ac:dyDescent="0.3">
      <c r="A96" s="58">
        <v>94</v>
      </c>
      <c r="B96" s="58" t="str">
        <f t="shared" si="1"/>
        <v>AL123 blood</v>
      </c>
      <c r="C96" s="58" t="s">
        <v>709</v>
      </c>
      <c r="D96" s="58" t="s">
        <v>614</v>
      </c>
      <c r="E96" s="58" t="s">
        <v>176</v>
      </c>
      <c r="F96" s="58" t="s">
        <v>141</v>
      </c>
      <c r="G96" s="58">
        <v>85</v>
      </c>
      <c r="H96" s="59">
        <v>0.08</v>
      </c>
      <c r="I96" s="59">
        <v>5.6822429906542054</v>
      </c>
    </row>
    <row r="97" spans="1:9" x14ac:dyDescent="0.3">
      <c r="A97" s="58">
        <v>95</v>
      </c>
      <c r="B97" s="58" t="str">
        <f t="shared" si="1"/>
        <v>AL124 blood</v>
      </c>
      <c r="C97" s="58" t="s">
        <v>710</v>
      </c>
      <c r="D97" s="58" t="s">
        <v>614</v>
      </c>
      <c r="E97" s="58" t="s">
        <v>176</v>
      </c>
      <c r="F97" s="58" t="s">
        <v>141</v>
      </c>
      <c r="G97" s="58">
        <v>80</v>
      </c>
      <c r="H97" s="59">
        <v>0.11</v>
      </c>
      <c r="I97" s="59">
        <v>5.5454545454545459</v>
      </c>
    </row>
    <row r="98" spans="1:9" x14ac:dyDescent="0.3">
      <c r="A98" s="58">
        <v>96</v>
      </c>
      <c r="B98" s="58" t="str">
        <f t="shared" si="1"/>
        <v>AL125 blood</v>
      </c>
      <c r="C98" s="58" t="s">
        <v>711</v>
      </c>
      <c r="D98" s="58" t="s">
        <v>614</v>
      </c>
      <c r="E98" s="58" t="s">
        <v>176</v>
      </c>
      <c r="F98" s="58" t="s">
        <v>141</v>
      </c>
      <c r="G98" s="58">
        <v>94</v>
      </c>
      <c r="H98" s="59">
        <v>7.0000000000000007E-2</v>
      </c>
      <c r="I98" s="59">
        <v>10.8298755186722</v>
      </c>
    </row>
    <row r="99" spans="1:9" x14ac:dyDescent="0.3">
      <c r="A99" s="58">
        <v>97</v>
      </c>
      <c r="B99" s="58" t="str">
        <f t="shared" si="1"/>
        <v>AL126 blood</v>
      </c>
      <c r="C99" s="58" t="s">
        <v>712</v>
      </c>
      <c r="D99" s="58" t="s">
        <v>614</v>
      </c>
      <c r="E99" s="58" t="s">
        <v>176</v>
      </c>
      <c r="F99" s="58" t="s">
        <v>141</v>
      </c>
      <c r="G99" s="58">
        <v>3</v>
      </c>
      <c r="H99" s="59">
        <v>0.06</v>
      </c>
      <c r="I99" s="59">
        <v>5.1243243243243244</v>
      </c>
    </row>
    <row r="100" spans="1:9" x14ac:dyDescent="0.3">
      <c r="A100" s="58">
        <v>98</v>
      </c>
      <c r="B100" s="58" t="str">
        <f t="shared" si="1"/>
        <v>AL127 blood</v>
      </c>
      <c r="C100" s="58" t="s">
        <v>713</v>
      </c>
      <c r="D100" s="58" t="s">
        <v>614</v>
      </c>
      <c r="E100" s="58" t="s">
        <v>176</v>
      </c>
      <c r="F100" s="58" t="s">
        <v>141</v>
      </c>
      <c r="G100" s="58">
        <v>58</v>
      </c>
      <c r="H100" s="59">
        <v>0.1</v>
      </c>
      <c r="I100" s="59">
        <v>6.0212367270455962</v>
      </c>
    </row>
    <row r="101" spans="1:9" x14ac:dyDescent="0.3">
      <c r="A101" s="58">
        <v>99</v>
      </c>
      <c r="B101" s="58" t="str">
        <f t="shared" si="1"/>
        <v>AL128 blood</v>
      </c>
      <c r="C101" s="58" t="s">
        <v>714</v>
      </c>
      <c r="D101" s="58" t="s">
        <v>614</v>
      </c>
      <c r="E101" s="58" t="s">
        <v>176</v>
      </c>
      <c r="F101" s="58" t="s">
        <v>141</v>
      </c>
      <c r="G101" s="58">
        <v>42</v>
      </c>
      <c r="H101" s="59">
        <v>0.09</v>
      </c>
      <c r="I101" s="59">
        <v>14.81218993621545</v>
      </c>
    </row>
    <row r="102" spans="1:9" x14ac:dyDescent="0.3">
      <c r="A102" s="58">
        <v>100</v>
      </c>
      <c r="B102" s="58" t="str">
        <f t="shared" si="1"/>
        <v>AL129 blood</v>
      </c>
      <c r="C102" s="58" t="s">
        <v>715</v>
      </c>
      <c r="D102" s="58" t="s">
        <v>614</v>
      </c>
      <c r="E102" s="58" t="s">
        <v>176</v>
      </c>
      <c r="F102" s="58" t="s">
        <v>141</v>
      </c>
      <c r="G102" s="58">
        <v>43</v>
      </c>
      <c r="H102" s="59">
        <v>0.12</v>
      </c>
      <c r="I102" s="59">
        <v>4.428492545554942</v>
      </c>
    </row>
    <row r="103" spans="1:9" x14ac:dyDescent="0.3">
      <c r="A103" s="58">
        <v>101</v>
      </c>
      <c r="B103" s="58" t="str">
        <f t="shared" si="1"/>
        <v>AL131 blood</v>
      </c>
      <c r="C103" s="58" t="s">
        <v>716</v>
      </c>
      <c r="D103" s="58" t="s">
        <v>614</v>
      </c>
      <c r="E103" s="58" t="s">
        <v>176</v>
      </c>
      <c r="F103" s="58" t="s">
        <v>141</v>
      </c>
      <c r="G103" s="58">
        <v>65</v>
      </c>
      <c r="H103" s="59">
        <v>0.08</v>
      </c>
      <c r="I103" s="59">
        <v>18.04480651731161</v>
      </c>
    </row>
    <row r="104" spans="1:9" ht="15" customHeight="1" x14ac:dyDescent="0.3">
      <c r="A104" s="58">
        <v>102</v>
      </c>
      <c r="B104" s="58" t="str">
        <f t="shared" si="1"/>
        <v>AL133 blood</v>
      </c>
      <c r="C104" s="58" t="s">
        <v>717</v>
      </c>
      <c r="D104" s="58" t="s">
        <v>614</v>
      </c>
      <c r="E104" s="58" t="s">
        <v>176</v>
      </c>
      <c r="F104" s="58" t="s">
        <v>141</v>
      </c>
      <c r="G104" s="58">
        <v>37</v>
      </c>
      <c r="H104" s="59">
        <v>0.08</v>
      </c>
      <c r="I104" s="59">
        <v>5.3454545454545457</v>
      </c>
    </row>
    <row r="105" spans="1:9" ht="15" customHeight="1" x14ac:dyDescent="0.3">
      <c r="A105" s="58">
        <v>103</v>
      </c>
      <c r="B105" s="58" t="str">
        <f t="shared" si="1"/>
        <v>AL134 blood</v>
      </c>
      <c r="C105" s="58" t="s">
        <v>718</v>
      </c>
      <c r="D105" s="58" t="s">
        <v>614</v>
      </c>
      <c r="E105" s="58" t="s">
        <v>176</v>
      </c>
      <c r="F105" s="58" t="s">
        <v>141</v>
      </c>
      <c r="G105" s="58">
        <v>51</v>
      </c>
      <c r="H105" s="59">
        <v>0.09</v>
      </c>
      <c r="I105" s="59">
        <v>16.691992986557569</v>
      </c>
    </row>
    <row r="106" spans="1:9" ht="15" customHeight="1" x14ac:dyDescent="0.3">
      <c r="A106" s="58">
        <v>104</v>
      </c>
      <c r="B106" s="58" t="str">
        <f t="shared" si="1"/>
        <v>AL135 blood</v>
      </c>
      <c r="C106" s="58" t="s">
        <v>719</v>
      </c>
      <c r="D106" s="58" t="s">
        <v>614</v>
      </c>
      <c r="E106" s="58" t="s">
        <v>176</v>
      </c>
      <c r="F106" s="58" t="s">
        <v>141</v>
      </c>
      <c r="G106" s="58" t="s">
        <v>626</v>
      </c>
      <c r="H106" s="59">
        <v>7.0000000000000007E-2</v>
      </c>
      <c r="I106" s="59">
        <v>14.6</v>
      </c>
    </row>
    <row r="107" spans="1:9" ht="15" customHeight="1" x14ac:dyDescent="0.3">
      <c r="A107" s="58">
        <v>105</v>
      </c>
      <c r="B107" s="58" t="str">
        <f t="shared" si="1"/>
        <v>AL136 blood</v>
      </c>
      <c r="C107" s="58" t="s">
        <v>720</v>
      </c>
      <c r="D107" s="58" t="s">
        <v>614</v>
      </c>
      <c r="E107" s="58" t="s">
        <v>176</v>
      </c>
      <c r="F107" s="58" t="s">
        <v>141</v>
      </c>
      <c r="G107" s="58">
        <v>47</v>
      </c>
      <c r="H107" s="59">
        <v>7.0000000000000007E-2</v>
      </c>
      <c r="I107" s="59">
        <v>26.719367588932808</v>
      </c>
    </row>
    <row r="108" spans="1:9" ht="15" customHeight="1" x14ac:dyDescent="0.3">
      <c r="A108" s="58">
        <v>106</v>
      </c>
      <c r="B108" s="58" t="str">
        <f t="shared" si="1"/>
        <v>AL137 blood</v>
      </c>
      <c r="C108" s="58" t="s">
        <v>721</v>
      </c>
      <c r="D108" s="58" t="s">
        <v>614</v>
      </c>
      <c r="E108" s="58" t="s">
        <v>136</v>
      </c>
      <c r="F108" s="58" t="s">
        <v>141</v>
      </c>
      <c r="G108" s="58" t="s">
        <v>626</v>
      </c>
      <c r="H108" s="59">
        <v>0.12</v>
      </c>
      <c r="I108" s="59">
        <v>2.4952137843012125</v>
      </c>
    </row>
    <row r="109" spans="1:9" ht="15" customHeight="1" x14ac:dyDescent="0.3">
      <c r="A109" s="58">
        <v>107</v>
      </c>
      <c r="B109" s="58" t="str">
        <f t="shared" si="1"/>
        <v>AL138 blood</v>
      </c>
      <c r="C109" s="58" t="s">
        <v>722</v>
      </c>
      <c r="D109" s="58" t="s">
        <v>614</v>
      </c>
      <c r="E109" s="58" t="s">
        <v>176</v>
      </c>
      <c r="F109" s="58" t="s">
        <v>141</v>
      </c>
      <c r="G109" s="58" t="s">
        <v>626</v>
      </c>
      <c r="H109" s="59">
        <v>0.11</v>
      </c>
      <c r="I109" s="59">
        <v>5.1318101933216171</v>
      </c>
    </row>
    <row r="110" spans="1:9" ht="15" customHeight="1" x14ac:dyDescent="0.3">
      <c r="A110" s="58">
        <v>108</v>
      </c>
      <c r="B110" s="58" t="str">
        <f t="shared" si="1"/>
        <v>PL001 blood</v>
      </c>
      <c r="C110" s="58" t="s">
        <v>723</v>
      </c>
      <c r="D110" s="58" t="s">
        <v>724</v>
      </c>
      <c r="E110" s="58" t="s">
        <v>136</v>
      </c>
      <c r="F110" s="58" t="s">
        <v>141</v>
      </c>
      <c r="G110" s="58">
        <v>19</v>
      </c>
      <c r="H110" s="59">
        <v>0.43</v>
      </c>
      <c r="I110" s="59">
        <v>69.65399886557006</v>
      </c>
    </row>
    <row r="111" spans="1:9" ht="15" customHeight="1" x14ac:dyDescent="0.3">
      <c r="A111" s="58">
        <v>109</v>
      </c>
      <c r="B111" s="58" t="str">
        <f t="shared" si="1"/>
        <v>PL002 blood</v>
      </c>
      <c r="C111" s="58" t="s">
        <v>725</v>
      </c>
      <c r="D111" s="58" t="s">
        <v>726</v>
      </c>
      <c r="E111" s="58" t="s">
        <v>136</v>
      </c>
      <c r="F111" s="58" t="s">
        <v>141</v>
      </c>
      <c r="G111" s="58">
        <v>17</v>
      </c>
      <c r="H111" s="59">
        <v>0.06</v>
      </c>
      <c r="I111" s="59">
        <v>33.208868144690783</v>
      </c>
    </row>
    <row r="112" spans="1:9" ht="15" customHeight="1" x14ac:dyDescent="0.3">
      <c r="A112" s="58">
        <v>110</v>
      </c>
      <c r="B112" s="58" t="str">
        <f t="shared" si="1"/>
        <v>PL003 blood</v>
      </c>
      <c r="C112" s="58" t="s">
        <v>727</v>
      </c>
      <c r="D112" s="58" t="s">
        <v>726</v>
      </c>
      <c r="E112" s="58" t="s">
        <v>136</v>
      </c>
      <c r="F112" s="58" t="s">
        <v>141</v>
      </c>
      <c r="G112" s="58">
        <v>17</v>
      </c>
      <c r="H112" s="59">
        <v>0.13</v>
      </c>
      <c r="I112" s="59">
        <v>50.861195542046609</v>
      </c>
    </row>
    <row r="113" spans="1:9" ht="15" customHeight="1" x14ac:dyDescent="0.3">
      <c r="A113" s="58">
        <v>111</v>
      </c>
      <c r="B113" s="58" t="str">
        <f t="shared" si="1"/>
        <v>PL004 blood</v>
      </c>
      <c r="C113" s="58" t="s">
        <v>728</v>
      </c>
      <c r="D113" s="58" t="s">
        <v>726</v>
      </c>
      <c r="E113" s="58" t="s">
        <v>136</v>
      </c>
      <c r="F113" s="58" t="s">
        <v>141</v>
      </c>
      <c r="G113" s="58">
        <v>15</v>
      </c>
      <c r="H113" s="59">
        <v>0.1</v>
      </c>
      <c r="I113" s="59">
        <v>4.5810914681014605</v>
      </c>
    </row>
    <row r="114" spans="1:9" ht="15" customHeight="1" x14ac:dyDescent="0.3">
      <c r="A114" s="58">
        <v>112</v>
      </c>
      <c r="B114" s="58" t="str">
        <f t="shared" si="1"/>
        <v>PL005 blood</v>
      </c>
      <c r="C114" s="58" t="s">
        <v>729</v>
      </c>
      <c r="D114" s="58" t="s">
        <v>726</v>
      </c>
      <c r="E114" s="58" t="s">
        <v>136</v>
      </c>
      <c r="F114" s="58" t="s">
        <v>141</v>
      </c>
      <c r="G114" s="58">
        <v>62</v>
      </c>
      <c r="H114" s="59">
        <v>0.12</v>
      </c>
      <c r="I114" s="59">
        <v>45.76405384006334</v>
      </c>
    </row>
    <row r="115" spans="1:9" ht="15" customHeight="1" x14ac:dyDescent="0.3">
      <c r="A115" s="58">
        <v>113</v>
      </c>
      <c r="B115" s="58" t="str">
        <f t="shared" si="1"/>
        <v>PL006 blood</v>
      </c>
      <c r="C115" s="58" t="s">
        <v>730</v>
      </c>
      <c r="D115" s="58" t="s">
        <v>726</v>
      </c>
      <c r="E115" s="58" t="s">
        <v>136</v>
      </c>
      <c r="F115" s="58" t="s">
        <v>141</v>
      </c>
      <c r="G115" s="58">
        <v>58</v>
      </c>
      <c r="H115" s="59">
        <v>0.06</v>
      </c>
      <c r="I115" s="59">
        <v>38.164893617021278</v>
      </c>
    </row>
    <row r="116" spans="1:9" ht="15" customHeight="1" x14ac:dyDescent="0.3">
      <c r="A116" s="58">
        <v>114</v>
      </c>
      <c r="B116" s="58" t="str">
        <f t="shared" si="1"/>
        <v>PL007 blood</v>
      </c>
      <c r="C116" s="58" t="s">
        <v>731</v>
      </c>
      <c r="D116" s="58" t="s">
        <v>726</v>
      </c>
      <c r="E116" s="58" t="s">
        <v>136</v>
      </c>
      <c r="F116" s="58" t="s">
        <v>141</v>
      </c>
      <c r="G116" s="58">
        <v>101</v>
      </c>
      <c r="H116" s="59">
        <v>0.08</v>
      </c>
      <c r="I116" s="67">
        <v>51.291184327693671</v>
      </c>
    </row>
    <row r="117" spans="1:9" ht="15" customHeight="1" x14ac:dyDescent="0.3">
      <c r="A117" s="58">
        <v>115</v>
      </c>
      <c r="B117" s="58" t="str">
        <f t="shared" si="1"/>
        <v>PL008 blood</v>
      </c>
      <c r="C117" s="58" t="s">
        <v>732</v>
      </c>
      <c r="D117" s="58" t="s">
        <v>726</v>
      </c>
      <c r="E117" s="58" t="s">
        <v>136</v>
      </c>
      <c r="F117" s="58" t="s">
        <v>141</v>
      </c>
      <c r="G117" s="58">
        <v>87</v>
      </c>
      <c r="H117" s="59">
        <v>0.05</v>
      </c>
      <c r="I117" s="59">
        <v>27.867647058823529</v>
      </c>
    </row>
    <row r="118" spans="1:9" ht="15" customHeight="1" x14ac:dyDescent="0.3">
      <c r="A118" s="58">
        <v>116</v>
      </c>
      <c r="B118" s="58" t="str">
        <f t="shared" si="1"/>
        <v>PL009 blood</v>
      </c>
      <c r="C118" s="58" t="s">
        <v>733</v>
      </c>
      <c r="D118" s="58" t="s">
        <v>726</v>
      </c>
      <c r="E118" s="58" t="s">
        <v>136</v>
      </c>
      <c r="F118" s="58" t="s">
        <v>141</v>
      </c>
      <c r="G118" s="58">
        <v>64</v>
      </c>
      <c r="H118" s="59">
        <v>7.0000000000000007E-2</v>
      </c>
      <c r="I118" s="59">
        <v>32.470588235294116</v>
      </c>
    </row>
    <row r="119" spans="1:9" x14ac:dyDescent="0.3">
      <c r="A119" s="58">
        <v>117</v>
      </c>
      <c r="B119" s="58" t="str">
        <f t="shared" si="1"/>
        <v>PL010 blood</v>
      </c>
      <c r="C119" s="58" t="s">
        <v>734</v>
      </c>
      <c r="D119" s="58" t="s">
        <v>726</v>
      </c>
      <c r="E119" s="58" t="s">
        <v>136</v>
      </c>
      <c r="F119" s="58" t="s">
        <v>141</v>
      </c>
      <c r="G119" s="58">
        <v>74</v>
      </c>
      <c r="H119" s="59">
        <v>0.08</v>
      </c>
      <c r="I119" s="59">
        <v>41.178010471204189</v>
      </c>
    </row>
    <row r="120" spans="1:9" x14ac:dyDescent="0.3">
      <c r="A120" s="58">
        <v>118</v>
      </c>
      <c r="B120" s="58" t="str">
        <f t="shared" si="1"/>
        <v>PL011 blood</v>
      </c>
      <c r="C120" s="58" t="s">
        <v>735</v>
      </c>
      <c r="D120" s="58" t="s">
        <v>726</v>
      </c>
      <c r="E120" s="58" t="s">
        <v>136</v>
      </c>
      <c r="F120" s="58" t="s">
        <v>141</v>
      </c>
      <c r="G120" s="58">
        <v>30</v>
      </c>
      <c r="H120" s="59">
        <v>0.1</v>
      </c>
      <c r="I120" s="59">
        <v>31.923990498812348</v>
      </c>
    </row>
    <row r="121" spans="1:9" x14ac:dyDescent="0.3">
      <c r="A121" s="58">
        <v>119</v>
      </c>
      <c r="B121" s="58" t="str">
        <f t="shared" si="1"/>
        <v>PL012 blood</v>
      </c>
      <c r="C121" s="58" t="s">
        <v>736</v>
      </c>
      <c r="D121" s="58" t="s">
        <v>726</v>
      </c>
      <c r="E121" s="58" t="s">
        <v>176</v>
      </c>
      <c r="F121" s="58" t="s">
        <v>623</v>
      </c>
      <c r="G121" s="58">
        <v>77</v>
      </c>
      <c r="H121" s="59">
        <v>0.08</v>
      </c>
      <c r="I121" s="59">
        <v>12.721739130434784</v>
      </c>
    </row>
    <row r="122" spans="1:9" x14ac:dyDescent="0.3">
      <c r="A122" s="58">
        <v>120</v>
      </c>
      <c r="B122" s="58" t="str">
        <f t="shared" si="1"/>
        <v>PL014 blood</v>
      </c>
      <c r="C122" s="58" t="s">
        <v>737</v>
      </c>
      <c r="D122" s="58" t="s">
        <v>726</v>
      </c>
      <c r="E122" s="58" t="s">
        <v>136</v>
      </c>
      <c r="F122" s="58" t="s">
        <v>141</v>
      </c>
      <c r="G122" s="58" t="s">
        <v>626</v>
      </c>
      <c r="H122" s="59">
        <v>0.1</v>
      </c>
      <c r="I122" s="59">
        <v>21.858407079646017</v>
      </c>
    </row>
    <row r="123" spans="1:9" x14ac:dyDescent="0.3">
      <c r="A123" s="58">
        <v>121</v>
      </c>
      <c r="B123" s="58" t="str">
        <f t="shared" si="1"/>
        <v>PL015 blood</v>
      </c>
      <c r="C123" s="58" t="s">
        <v>738</v>
      </c>
      <c r="D123" s="58" t="s">
        <v>726</v>
      </c>
      <c r="E123" s="58" t="s">
        <v>136</v>
      </c>
      <c r="F123" s="58" t="s">
        <v>141</v>
      </c>
      <c r="G123" s="58" t="s">
        <v>626</v>
      </c>
      <c r="H123" s="59">
        <v>0.11</v>
      </c>
      <c r="I123" s="59">
        <v>40.266666666666666</v>
      </c>
    </row>
    <row r="124" spans="1:9" x14ac:dyDescent="0.3">
      <c r="A124" s="58">
        <v>122</v>
      </c>
      <c r="B124" s="58" t="str">
        <f t="shared" si="1"/>
        <v>PL017 blood</v>
      </c>
      <c r="C124" s="58" t="s">
        <v>739</v>
      </c>
      <c r="D124" s="58" t="s">
        <v>726</v>
      </c>
      <c r="E124" s="58" t="s">
        <v>136</v>
      </c>
      <c r="F124" s="58" t="s">
        <v>141</v>
      </c>
      <c r="G124" s="58" t="s">
        <v>626</v>
      </c>
      <c r="H124" s="59">
        <v>0.08</v>
      </c>
      <c r="I124" s="59">
        <v>49.184549356223179</v>
      </c>
    </row>
    <row r="125" spans="1:9" x14ac:dyDescent="0.3">
      <c r="A125" s="58">
        <v>123</v>
      </c>
      <c r="B125" s="58" t="str">
        <f t="shared" si="1"/>
        <v>PL018 blood</v>
      </c>
      <c r="C125" s="58" t="s">
        <v>740</v>
      </c>
      <c r="D125" s="58" t="s">
        <v>726</v>
      </c>
      <c r="E125" s="58" t="s">
        <v>136</v>
      </c>
      <c r="F125" s="58" t="s">
        <v>141</v>
      </c>
      <c r="G125" s="58" t="s">
        <v>626</v>
      </c>
      <c r="H125" s="59">
        <v>0.1</v>
      </c>
      <c r="I125" s="59">
        <v>48.198558847077663</v>
      </c>
    </row>
    <row r="126" spans="1:9" x14ac:dyDescent="0.3">
      <c r="A126" s="58">
        <v>124</v>
      </c>
      <c r="B126" s="58" t="str">
        <f t="shared" si="1"/>
        <v>PL019 blood</v>
      </c>
      <c r="C126" s="58" t="s">
        <v>741</v>
      </c>
      <c r="D126" s="58" t="s">
        <v>726</v>
      </c>
      <c r="E126" s="58" t="s">
        <v>136</v>
      </c>
      <c r="F126" s="58" t="s">
        <v>141</v>
      </c>
      <c r="G126" s="58" t="s">
        <v>626</v>
      </c>
      <c r="H126" s="59">
        <v>0.09</v>
      </c>
      <c r="I126" s="59">
        <v>47.017543859649123</v>
      </c>
    </row>
    <row r="127" spans="1:9" x14ac:dyDescent="0.3">
      <c r="A127" s="58">
        <v>125</v>
      </c>
      <c r="B127" s="58" t="str">
        <f t="shared" si="1"/>
        <v>PL020 blood</v>
      </c>
      <c r="C127" s="58" t="s">
        <v>742</v>
      </c>
      <c r="D127" s="58" t="s">
        <v>726</v>
      </c>
      <c r="E127" s="58" t="s">
        <v>136</v>
      </c>
      <c r="F127" s="58" t="s">
        <v>141</v>
      </c>
      <c r="G127" s="58" t="s">
        <v>626</v>
      </c>
      <c r="H127" s="59">
        <v>0.08</v>
      </c>
      <c r="I127" s="59">
        <v>3.9043062200956937</v>
      </c>
    </row>
    <row r="128" spans="1:9" x14ac:dyDescent="0.3">
      <c r="A128" s="58">
        <v>126</v>
      </c>
      <c r="B128" s="58" t="str">
        <f t="shared" si="1"/>
        <v>PL021 blood</v>
      </c>
      <c r="C128" s="58" t="s">
        <v>743</v>
      </c>
      <c r="D128" s="58" t="s">
        <v>726</v>
      </c>
      <c r="E128" s="58" t="s">
        <v>136</v>
      </c>
      <c r="F128" s="58" t="s">
        <v>141</v>
      </c>
      <c r="G128" s="58" t="s">
        <v>626</v>
      </c>
      <c r="H128" s="59">
        <v>0.11</v>
      </c>
      <c r="I128" s="59">
        <v>37.528089887640448</v>
      </c>
    </row>
    <row r="129" spans="1:9" x14ac:dyDescent="0.3">
      <c r="A129" s="58">
        <v>127</v>
      </c>
      <c r="B129" s="58" t="str">
        <f t="shared" si="1"/>
        <v>PL023 blood</v>
      </c>
      <c r="C129" s="58" t="s">
        <v>744</v>
      </c>
      <c r="D129" s="58" t="s">
        <v>726</v>
      </c>
      <c r="E129" s="58" t="s">
        <v>176</v>
      </c>
      <c r="F129" s="66" t="s">
        <v>141</v>
      </c>
      <c r="G129" s="66">
        <v>52</v>
      </c>
      <c r="H129" s="59">
        <v>0.09</v>
      </c>
      <c r="I129" s="59">
        <v>34.048442906574394</v>
      </c>
    </row>
    <row r="130" spans="1:9" x14ac:dyDescent="0.3">
      <c r="A130" s="58">
        <v>128</v>
      </c>
      <c r="B130" s="58" t="str">
        <f t="shared" si="1"/>
        <v>PL024 blood</v>
      </c>
      <c r="C130" s="58" t="s">
        <v>745</v>
      </c>
      <c r="D130" s="58" t="s">
        <v>726</v>
      </c>
      <c r="E130" s="58" t="s">
        <v>176</v>
      </c>
      <c r="F130" s="66" t="s">
        <v>141</v>
      </c>
      <c r="G130" s="66">
        <v>29</v>
      </c>
      <c r="H130" s="59">
        <v>0.08</v>
      </c>
      <c r="I130" s="59">
        <v>22.746781115879827</v>
      </c>
    </row>
    <row r="131" spans="1:9" x14ac:dyDescent="0.3">
      <c r="A131" s="58">
        <v>129</v>
      </c>
      <c r="B131" s="58" t="str">
        <f t="shared" si="1"/>
        <v>PL025 blood</v>
      </c>
      <c r="C131" s="58" t="s">
        <v>746</v>
      </c>
      <c r="D131" s="58" t="s">
        <v>726</v>
      </c>
      <c r="E131" s="58" t="s">
        <v>176</v>
      </c>
      <c r="F131" s="66" t="s">
        <v>141</v>
      </c>
      <c r="G131" s="66">
        <v>36</v>
      </c>
      <c r="H131" s="59">
        <v>7.0000000000000007E-2</v>
      </c>
      <c r="I131" s="59">
        <v>17.565663036515055</v>
      </c>
    </row>
    <row r="132" spans="1:9" x14ac:dyDescent="0.3">
      <c r="A132" s="58">
        <v>130</v>
      </c>
      <c r="B132" s="58" t="str">
        <f t="shared" ref="B132:B188" si="2">C132&amp;" blood"</f>
        <v>PL026 blood</v>
      </c>
      <c r="C132" s="58" t="s">
        <v>747</v>
      </c>
      <c r="D132" s="58" t="s">
        <v>726</v>
      </c>
      <c r="E132" s="58" t="s">
        <v>176</v>
      </c>
      <c r="F132" s="66" t="s">
        <v>141</v>
      </c>
      <c r="G132" s="66">
        <v>73</v>
      </c>
      <c r="H132" s="59">
        <v>7.0000000000000007E-2</v>
      </c>
      <c r="I132" s="59">
        <v>35.845697329376854</v>
      </c>
    </row>
    <row r="133" spans="1:9" x14ac:dyDescent="0.3">
      <c r="A133" s="58">
        <v>131</v>
      </c>
      <c r="B133" s="58" t="str">
        <f t="shared" si="2"/>
        <v>PL027 blood</v>
      </c>
      <c r="C133" s="58" t="s">
        <v>748</v>
      </c>
      <c r="D133" s="58" t="s">
        <v>726</v>
      </c>
      <c r="E133" s="58" t="s">
        <v>176</v>
      </c>
      <c r="F133" s="58" t="s">
        <v>141</v>
      </c>
      <c r="G133" s="58">
        <v>76</v>
      </c>
      <c r="H133" s="59">
        <v>0.08</v>
      </c>
      <c r="I133" s="59">
        <v>42.742474916387962</v>
      </c>
    </row>
    <row r="134" spans="1:9" x14ac:dyDescent="0.3">
      <c r="A134" s="58">
        <v>132</v>
      </c>
      <c r="B134" s="58" t="str">
        <f t="shared" si="2"/>
        <v>PL028 blood</v>
      </c>
      <c r="C134" s="58" t="s">
        <v>749</v>
      </c>
      <c r="D134" s="58" t="s">
        <v>726</v>
      </c>
      <c r="E134" s="58" t="s">
        <v>176</v>
      </c>
      <c r="F134" s="58" t="s">
        <v>141</v>
      </c>
      <c r="G134" s="58">
        <v>51</v>
      </c>
      <c r="H134" s="59">
        <v>0.09</v>
      </c>
      <c r="I134" s="59">
        <v>38.237885462555063</v>
      </c>
    </row>
    <row r="135" spans="1:9" x14ac:dyDescent="0.3">
      <c r="A135" s="58">
        <v>133</v>
      </c>
      <c r="B135" s="58" t="str">
        <f t="shared" si="2"/>
        <v>PL029 blood</v>
      </c>
      <c r="C135" s="58" t="s">
        <v>750</v>
      </c>
      <c r="D135" s="58" t="s">
        <v>726</v>
      </c>
      <c r="E135" s="58" t="s">
        <v>176</v>
      </c>
      <c r="F135" s="58" t="s">
        <v>141</v>
      </c>
      <c r="G135" s="58">
        <v>27</v>
      </c>
      <c r="H135" s="59">
        <v>0.11</v>
      </c>
      <c r="I135" s="59">
        <v>32.729007633587784</v>
      </c>
    </row>
    <row r="136" spans="1:9" x14ac:dyDescent="0.3">
      <c r="A136" s="58">
        <v>134</v>
      </c>
      <c r="B136" s="58" t="str">
        <f t="shared" si="2"/>
        <v>PL030 blood</v>
      </c>
      <c r="C136" s="58" t="s">
        <v>751</v>
      </c>
      <c r="D136" s="58" t="s">
        <v>726</v>
      </c>
      <c r="E136" s="58" t="s">
        <v>176</v>
      </c>
      <c r="F136" s="58" t="s">
        <v>141</v>
      </c>
      <c r="G136" s="66">
        <v>28</v>
      </c>
      <c r="H136" s="59">
        <v>0.09</v>
      </c>
      <c r="I136" s="59">
        <v>38.461538461538467</v>
      </c>
    </row>
    <row r="137" spans="1:9" x14ac:dyDescent="0.3">
      <c r="A137" s="58">
        <v>135</v>
      </c>
      <c r="B137" s="58" t="str">
        <f t="shared" si="2"/>
        <v>PL031 blood</v>
      </c>
      <c r="C137" s="58" t="s">
        <v>752</v>
      </c>
      <c r="D137" s="58" t="s">
        <v>726</v>
      </c>
      <c r="E137" s="58" t="s">
        <v>176</v>
      </c>
      <c r="F137" s="58" t="s">
        <v>141</v>
      </c>
      <c r="G137" s="58">
        <v>25</v>
      </c>
      <c r="H137" s="59">
        <v>0.08</v>
      </c>
      <c r="I137" s="59">
        <v>37.212543554006963</v>
      </c>
    </row>
    <row r="138" spans="1:9" x14ac:dyDescent="0.3">
      <c r="A138" s="58">
        <v>136</v>
      </c>
      <c r="B138" s="58" t="str">
        <f t="shared" si="2"/>
        <v>PL032 blood</v>
      </c>
      <c r="C138" s="58" t="s">
        <v>753</v>
      </c>
      <c r="D138" s="58" t="s">
        <v>726</v>
      </c>
      <c r="E138" s="58" t="s">
        <v>176</v>
      </c>
      <c r="F138" s="58" t="s">
        <v>141</v>
      </c>
      <c r="G138" s="66">
        <v>81</v>
      </c>
      <c r="H138" s="59">
        <v>0.05</v>
      </c>
      <c r="I138" s="59">
        <v>42.672413793103445</v>
      </c>
    </row>
    <row r="139" spans="1:9" x14ac:dyDescent="0.3">
      <c r="A139" s="58">
        <v>137</v>
      </c>
      <c r="B139" s="58" t="str">
        <f t="shared" si="2"/>
        <v>PL033 blood</v>
      </c>
      <c r="C139" s="58" t="s">
        <v>754</v>
      </c>
      <c r="D139" s="58" t="s">
        <v>726</v>
      </c>
      <c r="E139" s="58" t="s">
        <v>176</v>
      </c>
      <c r="F139" s="58" t="s">
        <v>141</v>
      </c>
      <c r="G139" s="66">
        <v>65</v>
      </c>
      <c r="H139" s="59">
        <v>7.0000000000000007E-2</v>
      </c>
      <c r="I139" s="59">
        <v>33.333333333333329</v>
      </c>
    </row>
    <row r="140" spans="1:9" x14ac:dyDescent="0.3">
      <c r="A140" s="58">
        <v>138</v>
      </c>
      <c r="B140" s="58" t="str">
        <f t="shared" si="2"/>
        <v>PL034 blood</v>
      </c>
      <c r="C140" s="58" t="s">
        <v>755</v>
      </c>
      <c r="D140" s="58" t="s">
        <v>726</v>
      </c>
      <c r="E140" s="58" t="s">
        <v>176</v>
      </c>
      <c r="F140" s="58" t="s">
        <v>141</v>
      </c>
      <c r="G140" s="58">
        <v>64</v>
      </c>
      <c r="H140" s="59">
        <v>0.1</v>
      </c>
      <c r="I140" s="59">
        <v>28.430493273542602</v>
      </c>
    </row>
    <row r="141" spans="1:9" x14ac:dyDescent="0.3">
      <c r="A141" s="58">
        <v>139</v>
      </c>
      <c r="B141" s="58" t="str">
        <f t="shared" si="2"/>
        <v>PL035 blood</v>
      </c>
      <c r="C141" s="58" t="s">
        <v>756</v>
      </c>
      <c r="D141" s="58" t="s">
        <v>726</v>
      </c>
      <c r="E141" s="58" t="s">
        <v>176</v>
      </c>
      <c r="F141" s="58" t="s">
        <v>141</v>
      </c>
      <c r="G141" s="58">
        <v>70</v>
      </c>
      <c r="H141" s="59">
        <v>0.12</v>
      </c>
      <c r="I141" s="59">
        <v>39.811320754716981</v>
      </c>
    </row>
    <row r="142" spans="1:9" x14ac:dyDescent="0.3">
      <c r="A142" s="58">
        <v>140</v>
      </c>
      <c r="B142" s="58" t="str">
        <f t="shared" si="2"/>
        <v>PL036 blood</v>
      </c>
      <c r="C142" s="58" t="s">
        <v>757</v>
      </c>
      <c r="D142" s="58" t="s">
        <v>726</v>
      </c>
      <c r="E142" s="58" t="s">
        <v>176</v>
      </c>
      <c r="F142" s="58" t="s">
        <v>141</v>
      </c>
      <c r="G142" s="58">
        <v>75</v>
      </c>
      <c r="H142" s="59">
        <v>0.09</v>
      </c>
      <c r="I142" s="59">
        <v>46.394557823129254</v>
      </c>
    </row>
    <row r="143" spans="1:9" x14ac:dyDescent="0.3">
      <c r="A143" s="58">
        <v>141</v>
      </c>
      <c r="B143" s="58" t="str">
        <f t="shared" si="2"/>
        <v>PL037 blood</v>
      </c>
      <c r="C143" s="58" t="s">
        <v>758</v>
      </c>
      <c r="D143" s="58" t="s">
        <v>726</v>
      </c>
      <c r="E143" s="58" t="s">
        <v>176</v>
      </c>
      <c r="F143" s="58" t="s">
        <v>141</v>
      </c>
      <c r="G143" s="58">
        <v>105</v>
      </c>
      <c r="H143" s="59">
        <v>0.06</v>
      </c>
      <c r="I143" s="59">
        <v>54.162679425837325</v>
      </c>
    </row>
    <row r="144" spans="1:9" x14ac:dyDescent="0.3">
      <c r="A144" s="58">
        <v>142</v>
      </c>
      <c r="B144" s="58" t="str">
        <f t="shared" si="2"/>
        <v>PL038 blood</v>
      </c>
      <c r="C144" s="58" t="s">
        <v>759</v>
      </c>
      <c r="D144" s="58" t="s">
        <v>726</v>
      </c>
      <c r="E144" s="58" t="s">
        <v>176</v>
      </c>
      <c r="F144" s="58" t="s">
        <v>141</v>
      </c>
      <c r="G144" s="58">
        <v>57</v>
      </c>
      <c r="H144" s="59">
        <v>7.0000000000000007E-2</v>
      </c>
      <c r="I144" s="59">
        <v>30</v>
      </c>
    </row>
    <row r="145" spans="1:9" x14ac:dyDescent="0.3">
      <c r="A145" s="58">
        <v>143</v>
      </c>
      <c r="B145" s="58" t="str">
        <f t="shared" si="2"/>
        <v>PL040 blood</v>
      </c>
      <c r="C145" s="58" t="s">
        <v>760</v>
      </c>
      <c r="D145" s="58" t="s">
        <v>726</v>
      </c>
      <c r="E145" s="58" t="s">
        <v>176</v>
      </c>
      <c r="F145" s="58" t="s">
        <v>623</v>
      </c>
      <c r="G145" s="58">
        <v>14</v>
      </c>
      <c r="H145" s="59">
        <v>7.0000000000000007E-2</v>
      </c>
      <c r="I145" s="59">
        <v>26.728110599078342</v>
      </c>
    </row>
    <row r="146" spans="1:9" x14ac:dyDescent="0.3">
      <c r="A146" s="58">
        <v>144</v>
      </c>
      <c r="B146" s="58" t="str">
        <f t="shared" si="2"/>
        <v>PL042 blood</v>
      </c>
      <c r="C146" s="58" t="s">
        <v>761</v>
      </c>
      <c r="D146" s="58" t="s">
        <v>726</v>
      </c>
      <c r="E146" s="58" t="s">
        <v>176</v>
      </c>
      <c r="F146" s="58" t="s">
        <v>165</v>
      </c>
      <c r="G146" s="58">
        <v>14</v>
      </c>
      <c r="H146" s="59">
        <v>0.09</v>
      </c>
      <c r="I146" s="67">
        <v>40.443686006825942</v>
      </c>
    </row>
    <row r="147" spans="1:9" x14ac:dyDescent="0.3">
      <c r="A147" s="58">
        <v>145</v>
      </c>
      <c r="B147" s="58" t="str">
        <f t="shared" si="2"/>
        <v>PL043 blood</v>
      </c>
      <c r="C147" s="58" t="s">
        <v>762</v>
      </c>
      <c r="D147" s="58" t="s">
        <v>726</v>
      </c>
      <c r="E147" s="58" t="s">
        <v>176</v>
      </c>
      <c r="F147" s="58" t="s">
        <v>165</v>
      </c>
      <c r="G147" s="58">
        <v>14</v>
      </c>
      <c r="H147" s="59">
        <v>0.09</v>
      </c>
      <c r="I147" s="59">
        <v>31.992051664182814</v>
      </c>
    </row>
    <row r="148" spans="1:9" x14ac:dyDescent="0.3">
      <c r="A148" s="58">
        <v>146</v>
      </c>
      <c r="B148" s="58" t="str">
        <f t="shared" si="2"/>
        <v>PL044 blood</v>
      </c>
      <c r="C148" s="58" t="s">
        <v>763</v>
      </c>
      <c r="D148" s="58" t="s">
        <v>726</v>
      </c>
      <c r="E148" s="58" t="s">
        <v>176</v>
      </c>
      <c r="F148" s="58" t="s">
        <v>165</v>
      </c>
      <c r="G148" s="58">
        <v>14</v>
      </c>
      <c r="H148" s="59">
        <v>0.08</v>
      </c>
      <c r="I148" s="59">
        <v>32.87671232876712</v>
      </c>
    </row>
    <row r="149" spans="1:9" x14ac:dyDescent="0.3">
      <c r="A149" s="58">
        <v>147</v>
      </c>
      <c r="B149" s="58" t="str">
        <f t="shared" si="2"/>
        <v>PL047 blood</v>
      </c>
      <c r="C149" s="58" t="s">
        <v>764</v>
      </c>
      <c r="D149" s="58" t="s">
        <v>726</v>
      </c>
      <c r="E149" s="58" t="s">
        <v>176</v>
      </c>
      <c r="F149" s="58" t="s">
        <v>623</v>
      </c>
      <c r="G149" s="58">
        <v>14</v>
      </c>
      <c r="H149" s="59">
        <v>0.08</v>
      </c>
      <c r="I149" s="59">
        <v>32.786885245901637</v>
      </c>
    </row>
    <row r="150" spans="1:9" x14ac:dyDescent="0.3">
      <c r="A150" s="58">
        <v>148</v>
      </c>
      <c r="B150" s="58" t="str">
        <f t="shared" si="2"/>
        <v>PL049 blood</v>
      </c>
      <c r="C150" s="58" t="s">
        <v>765</v>
      </c>
      <c r="D150" s="58" t="s">
        <v>726</v>
      </c>
      <c r="E150" s="58" t="s">
        <v>176</v>
      </c>
      <c r="F150" s="58" t="s">
        <v>165</v>
      </c>
      <c r="G150" s="58">
        <v>14</v>
      </c>
      <c r="H150" s="59">
        <v>0.13</v>
      </c>
      <c r="I150" s="59">
        <v>40.316774658027363</v>
      </c>
    </row>
    <row r="151" spans="1:9" x14ac:dyDescent="0.3">
      <c r="A151" s="58">
        <v>149</v>
      </c>
      <c r="B151" s="58" t="str">
        <f t="shared" si="2"/>
        <v>PL051 blood</v>
      </c>
      <c r="C151" s="58" t="s">
        <v>766</v>
      </c>
      <c r="D151" s="58" t="s">
        <v>726</v>
      </c>
      <c r="E151" s="58" t="s">
        <v>176</v>
      </c>
      <c r="F151" s="58" t="s">
        <v>623</v>
      </c>
      <c r="G151" s="58">
        <v>13</v>
      </c>
      <c r="H151" s="59">
        <v>0.2</v>
      </c>
      <c r="I151" s="59">
        <v>33.832599118942731</v>
      </c>
    </row>
    <row r="152" spans="1:9" x14ac:dyDescent="0.3">
      <c r="A152" s="58">
        <v>150</v>
      </c>
      <c r="B152" s="58" t="str">
        <f t="shared" si="2"/>
        <v>PL054 blood</v>
      </c>
      <c r="C152" s="58" t="s">
        <v>767</v>
      </c>
      <c r="D152" s="58" t="s">
        <v>726</v>
      </c>
      <c r="E152" s="58" t="s">
        <v>176</v>
      </c>
      <c r="F152" s="58" t="s">
        <v>165</v>
      </c>
      <c r="G152" s="58">
        <v>12</v>
      </c>
      <c r="H152" s="59">
        <v>7.0000000000000007E-2</v>
      </c>
      <c r="I152" s="59">
        <v>26.223662884927069</v>
      </c>
    </row>
    <row r="153" spans="1:9" x14ac:dyDescent="0.3">
      <c r="A153" s="58">
        <v>151</v>
      </c>
      <c r="B153" s="58" t="str">
        <f t="shared" si="2"/>
        <v>PL056 blood</v>
      </c>
      <c r="C153" s="58" t="s">
        <v>768</v>
      </c>
      <c r="D153" s="58" t="s">
        <v>726</v>
      </c>
      <c r="E153" s="58" t="s">
        <v>176</v>
      </c>
      <c r="F153" s="58" t="s">
        <v>623</v>
      </c>
      <c r="G153" s="58">
        <v>12</v>
      </c>
      <c r="H153" s="59">
        <v>0.11</v>
      </c>
      <c r="I153" s="59">
        <v>35.020408163265301</v>
      </c>
    </row>
    <row r="154" spans="1:9" x14ac:dyDescent="0.3">
      <c r="A154" s="58">
        <v>152</v>
      </c>
      <c r="B154" s="58" t="str">
        <f t="shared" si="2"/>
        <v>PL057 blood</v>
      </c>
      <c r="C154" s="58" t="s">
        <v>769</v>
      </c>
      <c r="D154" s="58" t="s">
        <v>726</v>
      </c>
      <c r="E154" s="58" t="s">
        <v>176</v>
      </c>
      <c r="F154" s="58" t="s">
        <v>623</v>
      </c>
      <c r="G154" s="58">
        <v>12</v>
      </c>
      <c r="H154" s="59">
        <v>0.13</v>
      </c>
      <c r="I154" s="59">
        <v>40.901771336553942</v>
      </c>
    </row>
    <row r="155" spans="1:9" x14ac:dyDescent="0.3">
      <c r="A155" s="58">
        <v>153</v>
      </c>
      <c r="B155" s="58" t="str">
        <f t="shared" si="2"/>
        <v>PL058 blood</v>
      </c>
      <c r="C155" s="58" t="s">
        <v>770</v>
      </c>
      <c r="D155" s="58" t="s">
        <v>726</v>
      </c>
      <c r="E155" s="58" t="s">
        <v>136</v>
      </c>
      <c r="F155" s="58" t="s">
        <v>141</v>
      </c>
      <c r="G155" s="58" t="s">
        <v>626</v>
      </c>
      <c r="H155" s="59">
        <v>0.12</v>
      </c>
      <c r="I155" s="59">
        <v>43.068987749838819</v>
      </c>
    </row>
    <row r="156" spans="1:9" x14ac:dyDescent="0.3">
      <c r="A156" s="58">
        <v>154</v>
      </c>
      <c r="B156" s="58" t="str">
        <f t="shared" si="2"/>
        <v>PL059 blood</v>
      </c>
      <c r="C156" s="58" t="s">
        <v>771</v>
      </c>
      <c r="D156" s="58" t="s">
        <v>726</v>
      </c>
      <c r="E156" s="58" t="s">
        <v>136</v>
      </c>
      <c r="F156" s="58" t="s">
        <v>141</v>
      </c>
      <c r="G156" s="58" t="s">
        <v>626</v>
      </c>
      <c r="H156" s="59">
        <v>0.08</v>
      </c>
      <c r="I156" s="59">
        <v>34.806629834254146</v>
      </c>
    </row>
    <row r="157" spans="1:9" x14ac:dyDescent="0.3">
      <c r="A157" s="58">
        <v>155</v>
      </c>
      <c r="B157" s="58" t="str">
        <f t="shared" si="2"/>
        <v>PL060 blood</v>
      </c>
      <c r="C157" s="58" t="s">
        <v>772</v>
      </c>
      <c r="D157" s="58" t="s">
        <v>726</v>
      </c>
      <c r="E157" s="58" t="s">
        <v>136</v>
      </c>
      <c r="F157" s="58" t="s">
        <v>141</v>
      </c>
      <c r="G157" s="58" t="s">
        <v>626</v>
      </c>
      <c r="H157" s="59">
        <v>0.09</v>
      </c>
      <c r="I157" s="59">
        <v>50.358917725013811</v>
      </c>
    </row>
    <row r="158" spans="1:9" x14ac:dyDescent="0.3">
      <c r="A158" s="58">
        <v>156</v>
      </c>
      <c r="B158" s="58" t="str">
        <f t="shared" si="2"/>
        <v>PL061 blood</v>
      </c>
      <c r="C158" s="58" t="s">
        <v>773</v>
      </c>
      <c r="D158" s="58" t="s">
        <v>726</v>
      </c>
      <c r="E158" s="58" t="s">
        <v>136</v>
      </c>
      <c r="F158" s="58" t="s">
        <v>141</v>
      </c>
      <c r="G158" s="58" t="s">
        <v>626</v>
      </c>
      <c r="H158" s="59">
        <v>0.06</v>
      </c>
      <c r="I158" s="59">
        <v>47.058823529411761</v>
      </c>
    </row>
    <row r="159" spans="1:9" x14ac:dyDescent="0.3">
      <c r="A159" s="58">
        <v>157</v>
      </c>
      <c r="B159" s="58" t="str">
        <f t="shared" si="2"/>
        <v>PL062 blood</v>
      </c>
      <c r="C159" s="58" t="s">
        <v>774</v>
      </c>
      <c r="D159" s="58" t="s">
        <v>726</v>
      </c>
      <c r="E159" s="58" t="s">
        <v>136</v>
      </c>
      <c r="F159" s="58" t="s">
        <v>141</v>
      </c>
      <c r="G159" s="58">
        <v>24</v>
      </c>
      <c r="H159" s="59">
        <v>0.16</v>
      </c>
      <c r="I159" s="59">
        <v>6.018202502844141</v>
      </c>
    </row>
    <row r="160" spans="1:9" x14ac:dyDescent="0.3">
      <c r="A160" s="58">
        <v>158</v>
      </c>
      <c r="B160" s="58" t="str">
        <f t="shared" si="2"/>
        <v>PL064 blood</v>
      </c>
      <c r="C160" s="58" t="s">
        <v>775</v>
      </c>
      <c r="D160" s="58" t="s">
        <v>726</v>
      </c>
      <c r="E160" s="58" t="s">
        <v>136</v>
      </c>
      <c r="F160" s="58" t="s">
        <v>141</v>
      </c>
      <c r="G160" s="58">
        <v>37</v>
      </c>
      <c r="H160" s="59">
        <v>0.08</v>
      </c>
      <c r="I160" s="59">
        <v>19.291866028708135</v>
      </c>
    </row>
    <row r="161" spans="1:9" x14ac:dyDescent="0.3">
      <c r="A161" s="58">
        <v>159</v>
      </c>
      <c r="B161" s="58" t="str">
        <f t="shared" si="2"/>
        <v>PL065 blood</v>
      </c>
      <c r="C161" s="58" t="s">
        <v>776</v>
      </c>
      <c r="D161" s="58" t="s">
        <v>726</v>
      </c>
      <c r="E161" s="58" t="s">
        <v>136</v>
      </c>
      <c r="F161" s="58" t="s">
        <v>141</v>
      </c>
      <c r="G161" s="58">
        <v>25</v>
      </c>
      <c r="H161" s="59">
        <v>0.1</v>
      </c>
      <c r="I161" s="59">
        <v>29.831688914683692</v>
      </c>
    </row>
    <row r="162" spans="1:9" x14ac:dyDescent="0.3">
      <c r="A162" s="58">
        <v>160</v>
      </c>
      <c r="B162" s="58" t="str">
        <f t="shared" si="2"/>
        <v>PL066 blood</v>
      </c>
      <c r="C162" s="58" t="s">
        <v>777</v>
      </c>
      <c r="D162" s="58" t="s">
        <v>726</v>
      </c>
      <c r="E162" s="58" t="s">
        <v>136</v>
      </c>
      <c r="F162" s="66" t="s">
        <v>141</v>
      </c>
      <c r="G162" s="58">
        <v>50</v>
      </c>
      <c r="H162" s="59">
        <v>0.08</v>
      </c>
      <c r="I162" s="59">
        <v>32.15370867</v>
      </c>
    </row>
    <row r="163" spans="1:9" x14ac:dyDescent="0.3">
      <c r="A163" s="58">
        <v>161</v>
      </c>
      <c r="B163" s="58" t="str">
        <f t="shared" si="2"/>
        <v>PL067 blood</v>
      </c>
      <c r="C163" s="58" t="s">
        <v>778</v>
      </c>
      <c r="D163" s="58" t="s">
        <v>726</v>
      </c>
      <c r="E163" s="58" t="s">
        <v>136</v>
      </c>
      <c r="F163" s="66" t="s">
        <v>141</v>
      </c>
      <c r="G163" s="58">
        <v>47</v>
      </c>
      <c r="H163" s="59">
        <v>0.05</v>
      </c>
      <c r="I163" s="59">
        <v>51.496062989999999</v>
      </c>
    </row>
    <row r="164" spans="1:9" x14ac:dyDescent="0.3">
      <c r="A164" s="58">
        <v>162</v>
      </c>
      <c r="B164" s="58" t="str">
        <f t="shared" si="2"/>
        <v>PL068 blood</v>
      </c>
      <c r="C164" s="58" t="s">
        <v>779</v>
      </c>
      <c r="D164" s="58" t="s">
        <v>726</v>
      </c>
      <c r="E164" s="58" t="s">
        <v>136</v>
      </c>
      <c r="F164" s="58" t="s">
        <v>141</v>
      </c>
      <c r="G164" s="66">
        <v>36</v>
      </c>
      <c r="H164" s="59">
        <v>0.08</v>
      </c>
      <c r="I164" s="59">
        <v>14.96932515</v>
      </c>
    </row>
    <row r="165" spans="1:9" x14ac:dyDescent="0.3">
      <c r="A165" s="58">
        <v>163</v>
      </c>
      <c r="B165" s="58" t="str">
        <f t="shared" si="2"/>
        <v>PL069 blood</v>
      </c>
      <c r="C165" s="58" t="s">
        <v>780</v>
      </c>
      <c r="D165" s="58" t="s">
        <v>726</v>
      </c>
      <c r="E165" s="58" t="s">
        <v>136</v>
      </c>
      <c r="F165" s="58" t="s">
        <v>141</v>
      </c>
      <c r="G165" s="66">
        <v>35</v>
      </c>
      <c r="H165" s="59">
        <v>0.09</v>
      </c>
      <c r="I165" s="59">
        <v>40.158102769999999</v>
      </c>
    </row>
    <row r="166" spans="1:9" x14ac:dyDescent="0.3">
      <c r="A166" s="58">
        <v>164</v>
      </c>
      <c r="B166" s="58" t="str">
        <f t="shared" si="2"/>
        <v>PL070 blood</v>
      </c>
      <c r="C166" s="58" t="s">
        <v>781</v>
      </c>
      <c r="D166" s="58" t="s">
        <v>726</v>
      </c>
      <c r="E166" s="58" t="s">
        <v>136</v>
      </c>
      <c r="F166" s="58" t="s">
        <v>141</v>
      </c>
      <c r="G166" s="66">
        <v>27</v>
      </c>
      <c r="H166" s="59">
        <v>0.05</v>
      </c>
      <c r="I166" s="59">
        <v>15.96943649</v>
      </c>
    </row>
    <row r="167" spans="1:9" x14ac:dyDescent="0.3">
      <c r="A167" s="58">
        <v>165</v>
      </c>
      <c r="B167" s="58" t="str">
        <f t="shared" si="2"/>
        <v>PL071 blood</v>
      </c>
      <c r="C167" s="58" t="s">
        <v>782</v>
      </c>
      <c r="D167" s="58" t="s">
        <v>726</v>
      </c>
      <c r="E167" s="58" t="s">
        <v>136</v>
      </c>
      <c r="F167" s="58" t="s">
        <v>141</v>
      </c>
      <c r="G167" s="66">
        <v>22</v>
      </c>
      <c r="H167" s="59">
        <v>0.08</v>
      </c>
      <c r="I167" s="59">
        <v>35.142396560000002</v>
      </c>
    </row>
    <row r="168" spans="1:9" x14ac:dyDescent="0.3">
      <c r="A168" s="58">
        <v>166</v>
      </c>
      <c r="B168" s="58" t="str">
        <f t="shared" si="2"/>
        <v>PL072 blood</v>
      </c>
      <c r="C168" s="58" t="s">
        <v>783</v>
      </c>
      <c r="D168" s="58" t="s">
        <v>726</v>
      </c>
      <c r="E168" s="58" t="s">
        <v>136</v>
      </c>
      <c r="F168" s="58" t="s">
        <v>141</v>
      </c>
      <c r="G168" s="66">
        <v>50</v>
      </c>
      <c r="H168" s="59">
        <v>0.08</v>
      </c>
      <c r="I168" s="59">
        <v>16.915629320000001</v>
      </c>
    </row>
    <row r="169" spans="1:9" x14ac:dyDescent="0.3">
      <c r="A169" s="58">
        <v>167</v>
      </c>
      <c r="B169" s="58" t="str">
        <f t="shared" si="2"/>
        <v>PL073 blood</v>
      </c>
      <c r="C169" s="58" t="s">
        <v>784</v>
      </c>
      <c r="D169" s="58" t="s">
        <v>726</v>
      </c>
      <c r="E169" s="58" t="s">
        <v>136</v>
      </c>
      <c r="F169" s="58" t="s">
        <v>141</v>
      </c>
      <c r="G169" s="66">
        <v>51</v>
      </c>
      <c r="H169" s="59">
        <v>0.06</v>
      </c>
      <c r="I169" s="59">
        <v>25.862393969999999</v>
      </c>
    </row>
    <row r="170" spans="1:9" x14ac:dyDescent="0.3">
      <c r="A170" s="58">
        <v>168</v>
      </c>
      <c r="B170" s="58" t="str">
        <f t="shared" si="2"/>
        <v>PL074 blood</v>
      </c>
      <c r="C170" s="58" t="s">
        <v>785</v>
      </c>
      <c r="D170" s="58" t="s">
        <v>726</v>
      </c>
      <c r="E170" s="58" t="s">
        <v>136</v>
      </c>
      <c r="F170" s="58" t="s">
        <v>141</v>
      </c>
      <c r="G170" s="66">
        <v>36</v>
      </c>
      <c r="H170" s="59">
        <v>0.08</v>
      </c>
      <c r="I170" s="59">
        <v>12.253968253968255</v>
      </c>
    </row>
    <row r="171" spans="1:9" x14ac:dyDescent="0.3">
      <c r="A171" s="58">
        <v>169</v>
      </c>
      <c r="B171" s="58" t="str">
        <f t="shared" si="2"/>
        <v>PL075 blood</v>
      </c>
      <c r="C171" s="58" t="s">
        <v>786</v>
      </c>
      <c r="D171" s="58" t="s">
        <v>726</v>
      </c>
      <c r="E171" s="58" t="s">
        <v>136</v>
      </c>
      <c r="F171" s="58" t="s">
        <v>141</v>
      </c>
      <c r="G171" s="66">
        <v>52</v>
      </c>
      <c r="H171" s="59">
        <v>0.1</v>
      </c>
      <c r="I171" s="59">
        <v>21.675977653631286</v>
      </c>
    </row>
    <row r="172" spans="1:9" x14ac:dyDescent="0.3">
      <c r="A172" s="58">
        <v>170</v>
      </c>
      <c r="B172" s="58" t="str">
        <f t="shared" si="2"/>
        <v>PL076 blood</v>
      </c>
      <c r="C172" s="58" t="s">
        <v>787</v>
      </c>
      <c r="D172" s="58" t="s">
        <v>726</v>
      </c>
      <c r="E172" s="58" t="s">
        <v>136</v>
      </c>
      <c r="F172" s="58" t="s">
        <v>141</v>
      </c>
      <c r="G172" s="66">
        <v>38</v>
      </c>
      <c r="H172" s="59">
        <v>0.09</v>
      </c>
      <c r="I172" s="59">
        <v>37.874285714285719</v>
      </c>
    </row>
    <row r="173" spans="1:9" x14ac:dyDescent="0.3">
      <c r="A173" s="58">
        <v>171</v>
      </c>
      <c r="B173" s="58" t="str">
        <f t="shared" si="2"/>
        <v>PL077 blood</v>
      </c>
      <c r="C173" s="58" t="s">
        <v>788</v>
      </c>
      <c r="D173" s="58" t="s">
        <v>726</v>
      </c>
      <c r="E173" s="58" t="s">
        <v>136</v>
      </c>
      <c r="F173" s="58" t="s">
        <v>141</v>
      </c>
      <c r="G173" s="58">
        <v>35</v>
      </c>
      <c r="H173" s="59">
        <v>0.22</v>
      </c>
      <c r="I173" s="59">
        <v>28.475033738191634</v>
      </c>
    </row>
    <row r="174" spans="1:9" x14ac:dyDescent="0.3">
      <c r="A174" s="58">
        <v>172</v>
      </c>
      <c r="B174" s="58" t="str">
        <f t="shared" si="2"/>
        <v>PL078 blood</v>
      </c>
      <c r="C174" s="58" t="s">
        <v>789</v>
      </c>
      <c r="D174" s="58" t="s">
        <v>726</v>
      </c>
      <c r="E174" s="58" t="s">
        <v>136</v>
      </c>
      <c r="F174" s="58" t="s">
        <v>141</v>
      </c>
      <c r="G174" s="58">
        <v>45</v>
      </c>
      <c r="H174" s="59">
        <v>0.11</v>
      </c>
      <c r="I174" s="59">
        <v>21.077981651376145</v>
      </c>
    </row>
    <row r="175" spans="1:9" x14ac:dyDescent="0.3">
      <c r="A175" s="58">
        <v>173</v>
      </c>
      <c r="B175" s="58" t="str">
        <f t="shared" si="2"/>
        <v>PL079 blood</v>
      </c>
      <c r="C175" s="58" t="s">
        <v>790</v>
      </c>
      <c r="D175" s="58" t="s">
        <v>726</v>
      </c>
      <c r="E175" s="58" t="s">
        <v>136</v>
      </c>
      <c r="F175" s="58" t="s">
        <v>141</v>
      </c>
      <c r="G175" s="58">
        <v>23</v>
      </c>
      <c r="H175" s="59">
        <v>0.08</v>
      </c>
      <c r="I175" s="59">
        <v>35.282854656222803</v>
      </c>
    </row>
    <row r="176" spans="1:9" x14ac:dyDescent="0.3">
      <c r="A176" s="58">
        <v>174</v>
      </c>
      <c r="B176" s="58" t="str">
        <f t="shared" si="2"/>
        <v>PL080 blood</v>
      </c>
      <c r="C176" s="58" t="s">
        <v>791</v>
      </c>
      <c r="D176" s="58" t="s">
        <v>726</v>
      </c>
      <c r="E176" s="58" t="s">
        <v>176</v>
      </c>
      <c r="F176" s="58" t="s">
        <v>141</v>
      </c>
      <c r="G176" s="58">
        <v>43</v>
      </c>
      <c r="H176" s="59">
        <v>0.09</v>
      </c>
      <c r="I176" s="59">
        <v>44.579043004239857</v>
      </c>
    </row>
    <row r="177" spans="1:9" x14ac:dyDescent="0.3">
      <c r="A177" s="58">
        <v>175</v>
      </c>
      <c r="B177" s="58" t="str">
        <f t="shared" si="2"/>
        <v>PL081 blood</v>
      </c>
      <c r="C177" s="58" t="s">
        <v>792</v>
      </c>
      <c r="D177" s="58" t="s">
        <v>726</v>
      </c>
      <c r="E177" s="58" t="s">
        <v>176</v>
      </c>
      <c r="F177" s="58" t="s">
        <v>141</v>
      </c>
      <c r="G177" s="58">
        <v>76</v>
      </c>
      <c r="H177" s="59">
        <v>0.06</v>
      </c>
      <c r="I177" s="59">
        <v>80.424528301886795</v>
      </c>
    </row>
    <row r="178" spans="1:9" x14ac:dyDescent="0.3">
      <c r="A178" s="58">
        <v>176</v>
      </c>
      <c r="B178" s="58" t="str">
        <f t="shared" si="2"/>
        <v>PL082 blood</v>
      </c>
      <c r="C178" s="58" t="s">
        <v>793</v>
      </c>
      <c r="D178" s="58" t="s">
        <v>726</v>
      </c>
      <c r="E178" s="58" t="s">
        <v>176</v>
      </c>
      <c r="F178" s="58" t="s">
        <v>794</v>
      </c>
      <c r="G178" s="58">
        <v>77</v>
      </c>
      <c r="H178" s="59">
        <v>0.1</v>
      </c>
      <c r="I178" s="59">
        <v>36.13293051359517</v>
      </c>
    </row>
    <row r="179" spans="1:9" x14ac:dyDescent="0.3">
      <c r="A179" s="58">
        <v>177</v>
      </c>
      <c r="B179" s="58" t="str">
        <f t="shared" si="2"/>
        <v>PL083 blood</v>
      </c>
      <c r="C179" s="58" t="s">
        <v>795</v>
      </c>
      <c r="D179" s="58" t="s">
        <v>726</v>
      </c>
      <c r="E179" s="58" t="s">
        <v>176</v>
      </c>
      <c r="F179" s="58" t="s">
        <v>141</v>
      </c>
      <c r="G179" s="58">
        <v>43</v>
      </c>
      <c r="H179" s="59">
        <v>7.0000000000000007E-2</v>
      </c>
      <c r="I179" s="59">
        <v>47.239263803680984</v>
      </c>
    </row>
    <row r="180" spans="1:9" x14ac:dyDescent="0.3">
      <c r="A180" s="58">
        <v>178</v>
      </c>
      <c r="B180" s="58" t="str">
        <f t="shared" si="2"/>
        <v>PL084 blood</v>
      </c>
      <c r="C180" s="58" t="s">
        <v>796</v>
      </c>
      <c r="D180" s="58" t="s">
        <v>726</v>
      </c>
      <c r="E180" s="58" t="s">
        <v>176</v>
      </c>
      <c r="F180" s="58" t="s">
        <v>141</v>
      </c>
      <c r="G180" s="58">
        <v>42</v>
      </c>
      <c r="H180" s="59">
        <v>7.0000000000000007E-2</v>
      </c>
      <c r="I180" s="59">
        <v>22.543859649122808</v>
      </c>
    </row>
    <row r="181" spans="1:9" x14ac:dyDescent="0.3">
      <c r="A181" s="58">
        <v>179</v>
      </c>
      <c r="B181" s="58" t="str">
        <f t="shared" si="2"/>
        <v>PL085 blood</v>
      </c>
      <c r="C181" s="58" t="s">
        <v>797</v>
      </c>
      <c r="D181" s="58" t="s">
        <v>726</v>
      </c>
      <c r="E181" s="58" t="s">
        <v>176</v>
      </c>
      <c r="F181" s="58" t="s">
        <v>141</v>
      </c>
      <c r="G181" s="58">
        <v>54</v>
      </c>
      <c r="H181" s="59">
        <v>0.05</v>
      </c>
      <c r="I181" s="59">
        <v>45.089903181189491</v>
      </c>
    </row>
    <row r="182" spans="1:9" x14ac:dyDescent="0.3">
      <c r="A182" s="58">
        <v>180</v>
      </c>
      <c r="B182" s="58" t="str">
        <f t="shared" si="2"/>
        <v>PL086 blood</v>
      </c>
      <c r="C182" s="58" t="s">
        <v>798</v>
      </c>
      <c r="D182" s="58" t="s">
        <v>726</v>
      </c>
      <c r="E182" s="58" t="s">
        <v>176</v>
      </c>
      <c r="F182" s="58" t="s">
        <v>141</v>
      </c>
      <c r="G182" s="58">
        <v>43</v>
      </c>
      <c r="H182" s="59">
        <v>7.0000000000000007E-2</v>
      </c>
      <c r="I182" s="59">
        <v>136.75675675675677</v>
      </c>
    </row>
    <row r="183" spans="1:9" x14ac:dyDescent="0.3">
      <c r="A183" s="58">
        <v>181</v>
      </c>
      <c r="B183" s="58" t="str">
        <f t="shared" si="2"/>
        <v>PL087 blood</v>
      </c>
      <c r="C183" s="58" t="s">
        <v>799</v>
      </c>
      <c r="D183" s="58" t="s">
        <v>726</v>
      </c>
      <c r="E183" s="58" t="s">
        <v>176</v>
      </c>
      <c r="F183" s="58" t="s">
        <v>141</v>
      </c>
      <c r="G183" s="58">
        <v>80</v>
      </c>
      <c r="H183" s="59">
        <v>0.06</v>
      </c>
      <c r="I183" s="59">
        <v>12.020258863252673</v>
      </c>
    </row>
    <row r="184" spans="1:9" x14ac:dyDescent="0.3">
      <c r="A184" s="58">
        <v>182</v>
      </c>
      <c r="B184" s="58" t="str">
        <f t="shared" si="2"/>
        <v>PL088 blood</v>
      </c>
      <c r="C184" s="58" t="s">
        <v>800</v>
      </c>
      <c r="D184" s="58" t="s">
        <v>726</v>
      </c>
      <c r="E184" s="58" t="s">
        <v>176</v>
      </c>
      <c r="F184" s="58" t="s">
        <v>141</v>
      </c>
      <c r="G184" s="58">
        <v>66</v>
      </c>
      <c r="H184" s="59">
        <v>0.14000000000000001</v>
      </c>
      <c r="I184" s="59">
        <v>64.099895941727368</v>
      </c>
    </row>
    <row r="185" spans="1:9" x14ac:dyDescent="0.3">
      <c r="A185" s="58">
        <v>183</v>
      </c>
      <c r="B185" s="58" t="str">
        <f t="shared" si="2"/>
        <v>PL089 blood</v>
      </c>
      <c r="C185" s="58" t="s">
        <v>801</v>
      </c>
      <c r="D185" s="58" t="s">
        <v>726</v>
      </c>
      <c r="E185" s="58" t="s">
        <v>176</v>
      </c>
      <c r="F185" s="58" t="s">
        <v>141</v>
      </c>
      <c r="G185" s="58">
        <v>79</v>
      </c>
      <c r="H185" s="59">
        <v>0.08</v>
      </c>
      <c r="I185" s="59">
        <v>38.754764930114362</v>
      </c>
    </row>
    <row r="186" spans="1:9" x14ac:dyDescent="0.3">
      <c r="A186" s="58">
        <v>184</v>
      </c>
      <c r="B186" s="58" t="str">
        <f t="shared" si="2"/>
        <v>PL090 blood</v>
      </c>
      <c r="C186" s="58" t="s">
        <v>802</v>
      </c>
      <c r="D186" s="58" t="s">
        <v>726</v>
      </c>
      <c r="E186" s="58" t="s">
        <v>176</v>
      </c>
      <c r="F186" s="58" t="s">
        <v>141</v>
      </c>
      <c r="G186" s="58">
        <v>76</v>
      </c>
      <c r="H186" s="59">
        <v>0.09</v>
      </c>
      <c r="I186" s="59">
        <v>45</v>
      </c>
    </row>
    <row r="187" spans="1:9" x14ac:dyDescent="0.3">
      <c r="A187" s="58">
        <v>185</v>
      </c>
      <c r="B187" s="58" t="str">
        <f t="shared" si="2"/>
        <v>PL091 blood</v>
      </c>
      <c r="C187" s="58" t="s">
        <v>803</v>
      </c>
      <c r="D187" s="58" t="s">
        <v>726</v>
      </c>
      <c r="E187" s="58" t="s">
        <v>176</v>
      </c>
      <c r="F187" s="58" t="s">
        <v>141</v>
      </c>
      <c r="G187" s="58" t="s">
        <v>626</v>
      </c>
      <c r="H187" s="59">
        <v>0.35</v>
      </c>
      <c r="I187" s="59">
        <v>6.4</v>
      </c>
    </row>
    <row r="188" spans="1:9" x14ac:dyDescent="0.3">
      <c r="A188" s="69">
        <v>186</v>
      </c>
      <c r="B188" s="69" t="str">
        <f t="shared" si="2"/>
        <v>PL093 blood</v>
      </c>
      <c r="C188" s="69" t="s">
        <v>804</v>
      </c>
      <c r="D188" s="69" t="s">
        <v>726</v>
      </c>
      <c r="E188" s="69" t="s">
        <v>176</v>
      </c>
      <c r="F188" s="69" t="s">
        <v>141</v>
      </c>
      <c r="G188" s="69" t="s">
        <v>626</v>
      </c>
      <c r="H188" s="70">
        <v>0.1</v>
      </c>
      <c r="I188" s="70">
        <v>29.581151832460701</v>
      </c>
    </row>
  </sheetData>
  <phoneticPr fontId="1"/>
  <pageMargins left="0.25" right="0.25" top="0.75" bottom="0.75" header="0.3" footer="0.3"/>
  <pageSetup paperSize="9" scale="58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83C79-BE45-4851-9260-47FB7358BC90}">
  <sheetPr>
    <pageSetUpPr fitToPage="1"/>
  </sheetPr>
  <dimension ref="A1:H208"/>
  <sheetViews>
    <sheetView zoomScaleNormal="100" workbookViewId="0">
      <selection activeCell="A2" sqref="A2"/>
    </sheetView>
  </sheetViews>
  <sheetFormatPr defaultColWidth="8.25" defaultRowHeight="14" x14ac:dyDescent="0.3"/>
  <cols>
    <col min="1" max="1" width="10.08203125" style="58" customWidth="1"/>
    <col min="2" max="2" width="10" style="58" bestFit="1" customWidth="1"/>
    <col min="3" max="3" width="10.9140625" style="58" bestFit="1" customWidth="1"/>
    <col min="4" max="4" width="12.08203125" style="58" bestFit="1" customWidth="1"/>
    <col min="5" max="5" width="10.83203125" style="58" bestFit="1" customWidth="1"/>
    <col min="6" max="6" width="14.9140625" style="58" bestFit="1" customWidth="1"/>
    <col min="7" max="7" width="10.33203125" style="59" customWidth="1"/>
    <col min="8" max="8" width="16.4140625" style="71" bestFit="1" customWidth="1"/>
    <col min="9" max="16384" width="8.25" style="58"/>
  </cols>
  <sheetData>
    <row r="1" spans="1:8" ht="18" x14ac:dyDescent="0.3">
      <c r="A1" s="81" t="s">
        <v>854</v>
      </c>
    </row>
    <row r="2" spans="1:8" s="63" customFormat="1" ht="28" customHeight="1" x14ac:dyDescent="0.3">
      <c r="A2" s="60" t="s">
        <v>805</v>
      </c>
      <c r="B2" s="61" t="s">
        <v>128</v>
      </c>
      <c r="C2" s="60" t="s">
        <v>129</v>
      </c>
      <c r="D2" s="60" t="s">
        <v>806</v>
      </c>
      <c r="E2" s="60" t="s">
        <v>807</v>
      </c>
      <c r="F2" s="60" t="s">
        <v>808</v>
      </c>
      <c r="G2" s="62" t="s">
        <v>130</v>
      </c>
      <c r="H2" s="72" t="s">
        <v>809</v>
      </c>
    </row>
    <row r="3" spans="1:8" x14ac:dyDescent="0.3">
      <c r="A3" s="73" t="s">
        <v>810</v>
      </c>
      <c r="B3" s="73" t="s">
        <v>811</v>
      </c>
      <c r="C3" s="73">
        <v>3</v>
      </c>
      <c r="D3" s="73" t="s">
        <v>812</v>
      </c>
      <c r="E3" s="73">
        <v>0</v>
      </c>
      <c r="F3" s="73" t="s">
        <v>813</v>
      </c>
      <c r="G3" s="74" t="s">
        <v>814</v>
      </c>
      <c r="H3" s="75">
        <v>0</v>
      </c>
    </row>
    <row r="4" spans="1:8" x14ac:dyDescent="0.3">
      <c r="D4" s="58" t="s">
        <v>815</v>
      </c>
      <c r="E4" s="58">
        <v>1</v>
      </c>
      <c r="G4" s="59" t="s">
        <v>816</v>
      </c>
      <c r="H4" s="71">
        <v>0.7</v>
      </c>
    </row>
    <row r="5" spans="1:8" x14ac:dyDescent="0.3">
      <c r="D5" s="58" t="s">
        <v>815</v>
      </c>
      <c r="E5" s="58">
        <v>2</v>
      </c>
      <c r="G5" s="59">
        <v>0.15</v>
      </c>
      <c r="H5" s="71">
        <v>105.3</v>
      </c>
    </row>
    <row r="6" spans="1:8" x14ac:dyDescent="0.3">
      <c r="D6" s="58" t="s">
        <v>815</v>
      </c>
      <c r="E6" s="58">
        <v>3</v>
      </c>
      <c r="G6" s="59" t="s">
        <v>816</v>
      </c>
      <c r="H6" s="71">
        <v>50</v>
      </c>
    </row>
    <row r="7" spans="1:8" x14ac:dyDescent="0.3">
      <c r="D7" s="58" t="s">
        <v>815</v>
      </c>
      <c r="E7" s="58">
        <v>4</v>
      </c>
      <c r="G7" s="59" t="s">
        <v>816</v>
      </c>
      <c r="H7" s="71">
        <v>27.2</v>
      </c>
    </row>
    <row r="8" spans="1:8" x14ac:dyDescent="0.3">
      <c r="D8" s="58" t="s">
        <v>815</v>
      </c>
      <c r="E8" s="58">
        <v>5</v>
      </c>
      <c r="G8" s="59" t="s">
        <v>816</v>
      </c>
      <c r="H8" s="71">
        <v>11.9</v>
      </c>
    </row>
    <row r="9" spans="1:8" x14ac:dyDescent="0.3">
      <c r="D9" s="58" t="s">
        <v>815</v>
      </c>
      <c r="E9" s="58">
        <v>6</v>
      </c>
      <c r="G9" s="59" t="s">
        <v>816</v>
      </c>
      <c r="H9" s="71">
        <v>32.200000000000003</v>
      </c>
    </row>
    <row r="10" spans="1:8" ht="15" customHeight="1" x14ac:dyDescent="0.3">
      <c r="D10" s="58" t="s">
        <v>815</v>
      </c>
      <c r="E10" s="58">
        <v>7</v>
      </c>
      <c r="G10" s="59" t="s">
        <v>816</v>
      </c>
      <c r="H10" s="71">
        <v>38.1</v>
      </c>
    </row>
    <row r="11" spans="1:8" ht="15" customHeight="1" x14ac:dyDescent="0.3">
      <c r="D11" s="58" t="s">
        <v>815</v>
      </c>
      <c r="E11" s="58">
        <v>8</v>
      </c>
      <c r="G11" s="59" t="s">
        <v>816</v>
      </c>
      <c r="H11" s="71">
        <v>18.7</v>
      </c>
    </row>
    <row r="12" spans="1:8" ht="15" customHeight="1" x14ac:dyDescent="0.3">
      <c r="D12" s="58" t="s">
        <v>815</v>
      </c>
      <c r="E12" s="58">
        <v>12</v>
      </c>
      <c r="G12" s="59" t="s">
        <v>816</v>
      </c>
      <c r="H12" s="71">
        <v>22.4</v>
      </c>
    </row>
    <row r="13" spans="1:8" ht="15" customHeight="1" x14ac:dyDescent="0.3">
      <c r="D13" s="58" t="s">
        <v>815</v>
      </c>
      <c r="E13" s="58">
        <v>14</v>
      </c>
      <c r="G13" s="59" t="s">
        <v>816</v>
      </c>
      <c r="H13" s="71">
        <v>23.6</v>
      </c>
    </row>
    <row r="14" spans="1:8" ht="15" customHeight="1" x14ac:dyDescent="0.3">
      <c r="D14" s="58" t="s">
        <v>815</v>
      </c>
      <c r="E14" s="58">
        <v>16</v>
      </c>
      <c r="G14" s="59">
        <v>7.0000000000000007E-2</v>
      </c>
      <c r="H14" s="71">
        <v>21.3</v>
      </c>
    </row>
    <row r="15" spans="1:8" ht="15" customHeight="1" x14ac:dyDescent="0.3">
      <c r="D15" s="58" t="s">
        <v>815</v>
      </c>
      <c r="E15" s="58">
        <v>28</v>
      </c>
      <c r="G15" s="59" t="s">
        <v>816</v>
      </c>
      <c r="H15" s="71">
        <v>73.099999999999994</v>
      </c>
    </row>
    <row r="16" spans="1:8" ht="15" customHeight="1" x14ac:dyDescent="0.3">
      <c r="D16" s="58" t="s">
        <v>815</v>
      </c>
      <c r="E16" s="58">
        <v>32</v>
      </c>
      <c r="G16" s="59" t="s">
        <v>816</v>
      </c>
      <c r="H16" s="71">
        <v>98.6</v>
      </c>
    </row>
    <row r="17" spans="1:8" ht="15" customHeight="1" x14ac:dyDescent="0.3">
      <c r="D17" s="58" t="s">
        <v>815</v>
      </c>
      <c r="E17" s="58">
        <v>36</v>
      </c>
      <c r="G17" s="59" t="s">
        <v>816</v>
      </c>
      <c r="H17" s="71">
        <v>254.9</v>
      </c>
    </row>
    <row r="18" spans="1:8" ht="15" customHeight="1" x14ac:dyDescent="0.3">
      <c r="D18" s="58" t="s">
        <v>815</v>
      </c>
      <c r="E18" s="58">
        <v>40</v>
      </c>
      <c r="G18" s="59" t="s">
        <v>816</v>
      </c>
      <c r="H18" s="71">
        <v>640</v>
      </c>
    </row>
    <row r="19" spans="1:8" ht="15" customHeight="1" x14ac:dyDescent="0.3">
      <c r="D19" s="58" t="s">
        <v>815</v>
      </c>
      <c r="E19" s="58">
        <v>41</v>
      </c>
      <c r="F19" s="58" t="s">
        <v>817</v>
      </c>
      <c r="G19" s="59">
        <v>0.82</v>
      </c>
      <c r="H19" s="71">
        <v>512.79999999999995</v>
      </c>
    </row>
    <row r="20" spans="1:8" ht="15" customHeight="1" x14ac:dyDescent="0.3">
      <c r="A20" s="76"/>
      <c r="B20" s="76"/>
      <c r="C20" s="76"/>
      <c r="D20" s="76" t="s">
        <v>818</v>
      </c>
      <c r="E20" s="76">
        <v>41</v>
      </c>
      <c r="F20" s="76" t="s">
        <v>817</v>
      </c>
      <c r="G20" s="77">
        <v>1</v>
      </c>
      <c r="H20" s="78" t="s">
        <v>814</v>
      </c>
    </row>
    <row r="21" spans="1:8" ht="15" customHeight="1" x14ac:dyDescent="0.3">
      <c r="A21" s="58" t="s">
        <v>819</v>
      </c>
      <c r="B21" s="58" t="s">
        <v>820</v>
      </c>
      <c r="C21" s="58">
        <v>3</v>
      </c>
      <c r="D21" s="58" t="s">
        <v>812</v>
      </c>
      <c r="E21" s="58">
        <v>0</v>
      </c>
      <c r="F21" s="58" t="s">
        <v>813</v>
      </c>
      <c r="G21" s="59" t="s">
        <v>814</v>
      </c>
      <c r="H21" s="71">
        <v>0</v>
      </c>
    </row>
    <row r="22" spans="1:8" ht="15" customHeight="1" x14ac:dyDescent="0.3">
      <c r="D22" s="58" t="s">
        <v>815</v>
      </c>
      <c r="E22" s="58">
        <v>1</v>
      </c>
      <c r="G22" s="59" t="s">
        <v>816</v>
      </c>
      <c r="H22" s="71">
        <v>6.2</v>
      </c>
    </row>
    <row r="23" spans="1:8" ht="15" customHeight="1" x14ac:dyDescent="0.3">
      <c r="D23" s="58" t="s">
        <v>815</v>
      </c>
      <c r="E23" s="58">
        <v>2</v>
      </c>
      <c r="G23" s="59">
        <v>0.09</v>
      </c>
      <c r="H23" s="71">
        <v>117.5</v>
      </c>
    </row>
    <row r="24" spans="1:8" ht="15" customHeight="1" x14ac:dyDescent="0.3">
      <c r="D24" s="58" t="s">
        <v>815</v>
      </c>
      <c r="E24" s="58">
        <v>3</v>
      </c>
      <c r="G24" s="59" t="s">
        <v>816</v>
      </c>
      <c r="H24" s="71">
        <v>76.5</v>
      </c>
    </row>
    <row r="25" spans="1:8" x14ac:dyDescent="0.3">
      <c r="D25" s="58" t="s">
        <v>815</v>
      </c>
      <c r="E25" s="58">
        <v>20</v>
      </c>
      <c r="G25" s="59">
        <v>0.12</v>
      </c>
      <c r="H25" s="71">
        <v>44.2</v>
      </c>
    </row>
    <row r="26" spans="1:8" x14ac:dyDescent="0.3">
      <c r="D26" s="58" t="s">
        <v>815</v>
      </c>
      <c r="E26" s="58">
        <v>40</v>
      </c>
      <c r="G26" s="59" t="s">
        <v>816</v>
      </c>
      <c r="H26" s="71">
        <v>75.599999999999994</v>
      </c>
    </row>
    <row r="27" spans="1:8" x14ac:dyDescent="0.3">
      <c r="D27" s="58" t="s">
        <v>815</v>
      </c>
      <c r="E27" s="58">
        <v>44</v>
      </c>
      <c r="G27" s="59" t="s">
        <v>816</v>
      </c>
      <c r="H27" s="71">
        <v>70.900000000000006</v>
      </c>
    </row>
    <row r="28" spans="1:8" x14ac:dyDescent="0.3">
      <c r="D28" s="58" t="s">
        <v>815</v>
      </c>
      <c r="E28" s="58">
        <v>48</v>
      </c>
      <c r="G28" s="59">
        <v>0.12</v>
      </c>
      <c r="H28" s="71">
        <v>120.8</v>
      </c>
    </row>
    <row r="29" spans="1:8" x14ac:dyDescent="0.3">
      <c r="D29" s="58" t="s">
        <v>815</v>
      </c>
      <c r="E29" s="58">
        <v>52</v>
      </c>
      <c r="G29" s="59" t="s">
        <v>816</v>
      </c>
      <c r="H29" s="71">
        <v>167.3</v>
      </c>
    </row>
    <row r="30" spans="1:8" x14ac:dyDescent="0.3">
      <c r="D30" s="58" t="s">
        <v>815</v>
      </c>
      <c r="E30" s="58">
        <v>56</v>
      </c>
      <c r="G30" s="59" t="s">
        <v>816</v>
      </c>
      <c r="H30" s="71">
        <v>165.1</v>
      </c>
    </row>
    <row r="31" spans="1:8" x14ac:dyDescent="0.3">
      <c r="D31" s="58" t="s">
        <v>815</v>
      </c>
      <c r="E31" s="58">
        <v>60</v>
      </c>
      <c r="G31" s="59" t="s">
        <v>816</v>
      </c>
      <c r="H31" s="71">
        <v>209.2</v>
      </c>
    </row>
    <row r="32" spans="1:8" x14ac:dyDescent="0.3">
      <c r="D32" s="58" t="s">
        <v>815</v>
      </c>
      <c r="E32" s="58">
        <v>64</v>
      </c>
      <c r="G32" s="59" t="s">
        <v>816</v>
      </c>
      <c r="H32" s="71">
        <v>292</v>
      </c>
    </row>
    <row r="33" spans="1:8" x14ac:dyDescent="0.3">
      <c r="D33" s="58" t="s">
        <v>815</v>
      </c>
      <c r="E33" s="58">
        <v>68</v>
      </c>
      <c r="G33" s="59" t="s">
        <v>816</v>
      </c>
      <c r="H33" s="71">
        <v>406.6</v>
      </c>
    </row>
    <row r="34" spans="1:8" x14ac:dyDescent="0.3">
      <c r="D34" s="58" t="s">
        <v>815</v>
      </c>
      <c r="E34" s="58">
        <v>72</v>
      </c>
      <c r="G34" s="59" t="s">
        <v>816</v>
      </c>
      <c r="H34" s="71">
        <v>529.6</v>
      </c>
    </row>
    <row r="35" spans="1:8" ht="15" customHeight="1" x14ac:dyDescent="0.3">
      <c r="D35" s="58" t="s">
        <v>815</v>
      </c>
      <c r="E35" s="58">
        <v>76</v>
      </c>
      <c r="G35" s="59">
        <v>1</v>
      </c>
      <c r="H35" s="71">
        <v>452.5</v>
      </c>
    </row>
    <row r="36" spans="1:8" ht="15" customHeight="1" x14ac:dyDescent="0.3">
      <c r="D36" s="58" t="s">
        <v>815</v>
      </c>
      <c r="E36" s="58">
        <v>80</v>
      </c>
      <c r="G36" s="59" t="s">
        <v>816</v>
      </c>
      <c r="H36" s="71">
        <v>454.3</v>
      </c>
    </row>
    <row r="37" spans="1:8" ht="15" customHeight="1" x14ac:dyDescent="0.3">
      <c r="D37" s="58" t="s">
        <v>815</v>
      </c>
      <c r="E37" s="58">
        <v>84</v>
      </c>
      <c r="G37" s="59" t="s">
        <v>816</v>
      </c>
      <c r="H37" s="71">
        <v>446.1</v>
      </c>
    </row>
    <row r="38" spans="1:8" x14ac:dyDescent="0.3">
      <c r="D38" s="58" t="s">
        <v>815</v>
      </c>
      <c r="E38" s="58">
        <v>88</v>
      </c>
      <c r="G38" s="59" t="s">
        <v>816</v>
      </c>
      <c r="H38" s="71">
        <v>501.5</v>
      </c>
    </row>
    <row r="39" spans="1:8" x14ac:dyDescent="0.3">
      <c r="D39" s="58" t="s">
        <v>815</v>
      </c>
      <c r="E39" s="58">
        <v>92</v>
      </c>
      <c r="G39" s="59" t="s">
        <v>816</v>
      </c>
      <c r="H39" s="71">
        <v>636.9</v>
      </c>
    </row>
    <row r="40" spans="1:8" x14ac:dyDescent="0.3">
      <c r="D40" s="58" t="s">
        <v>815</v>
      </c>
      <c r="E40" s="58">
        <v>96</v>
      </c>
      <c r="F40" s="58" t="s">
        <v>817</v>
      </c>
      <c r="G40" s="59">
        <v>1</v>
      </c>
      <c r="H40" s="71">
        <v>2036.8</v>
      </c>
    </row>
    <row r="41" spans="1:8" x14ac:dyDescent="0.3">
      <c r="A41" s="76"/>
      <c r="B41" s="76"/>
      <c r="C41" s="76"/>
      <c r="D41" s="76" t="s">
        <v>815</v>
      </c>
      <c r="E41" s="76">
        <v>100</v>
      </c>
      <c r="F41" s="76" t="s">
        <v>817</v>
      </c>
      <c r="G41" s="77" t="s">
        <v>814</v>
      </c>
      <c r="H41" s="78">
        <v>2131.6999999999998</v>
      </c>
    </row>
    <row r="42" spans="1:8" x14ac:dyDescent="0.3">
      <c r="A42" s="73" t="s">
        <v>821</v>
      </c>
      <c r="B42" s="73" t="s">
        <v>811</v>
      </c>
      <c r="C42" s="73">
        <v>3</v>
      </c>
      <c r="D42" s="73" t="s">
        <v>812</v>
      </c>
      <c r="E42" s="73">
        <v>0</v>
      </c>
      <c r="F42" s="73" t="s">
        <v>813</v>
      </c>
      <c r="G42" s="74" t="s">
        <v>814</v>
      </c>
      <c r="H42" s="75">
        <v>0</v>
      </c>
    </row>
    <row r="43" spans="1:8" x14ac:dyDescent="0.3">
      <c r="D43" s="58" t="s">
        <v>815</v>
      </c>
      <c r="E43" s="58">
        <v>1</v>
      </c>
      <c r="G43" s="59" t="s">
        <v>816</v>
      </c>
      <c r="H43" s="71">
        <v>61</v>
      </c>
    </row>
    <row r="44" spans="1:8" x14ac:dyDescent="0.3">
      <c r="D44" s="58" t="s">
        <v>815</v>
      </c>
      <c r="E44" s="58">
        <v>2</v>
      </c>
      <c r="G44" s="59">
        <v>7.0000000000000007E-2</v>
      </c>
      <c r="H44" s="71">
        <v>122.3</v>
      </c>
    </row>
    <row r="45" spans="1:8" x14ac:dyDescent="0.3">
      <c r="D45" s="58" t="s">
        <v>815</v>
      </c>
      <c r="E45" s="58">
        <v>3</v>
      </c>
      <c r="G45" s="59" t="s">
        <v>816</v>
      </c>
      <c r="H45" s="71">
        <v>37.1</v>
      </c>
    </row>
    <row r="46" spans="1:8" x14ac:dyDescent="0.3">
      <c r="D46" s="58" t="s">
        <v>815</v>
      </c>
      <c r="E46" s="58">
        <v>4</v>
      </c>
      <c r="G46" s="59" t="s">
        <v>816</v>
      </c>
      <c r="H46" s="71">
        <v>32.4</v>
      </c>
    </row>
    <row r="47" spans="1:8" x14ac:dyDescent="0.3">
      <c r="D47" s="58" t="s">
        <v>815</v>
      </c>
      <c r="E47" s="58">
        <v>5</v>
      </c>
      <c r="G47" s="59" t="s">
        <v>816</v>
      </c>
      <c r="H47" s="71">
        <v>23.2</v>
      </c>
    </row>
    <row r="48" spans="1:8" x14ac:dyDescent="0.3">
      <c r="D48" s="58" t="s">
        <v>815</v>
      </c>
      <c r="E48" s="58">
        <v>6</v>
      </c>
      <c r="G48" s="59" t="s">
        <v>816</v>
      </c>
      <c r="H48" s="71">
        <v>20</v>
      </c>
    </row>
    <row r="49" spans="4:8" ht="15" customHeight="1" x14ac:dyDescent="0.3">
      <c r="D49" s="58" t="s">
        <v>815</v>
      </c>
      <c r="E49" s="58">
        <v>7</v>
      </c>
      <c r="G49" s="59" t="s">
        <v>816</v>
      </c>
      <c r="H49" s="71">
        <v>16</v>
      </c>
    </row>
    <row r="50" spans="4:8" ht="15" customHeight="1" x14ac:dyDescent="0.3">
      <c r="D50" s="58" t="s">
        <v>815</v>
      </c>
      <c r="E50" s="58">
        <v>8</v>
      </c>
      <c r="G50" s="59" t="s">
        <v>816</v>
      </c>
      <c r="H50" s="71">
        <v>12.4</v>
      </c>
    </row>
    <row r="51" spans="4:8" ht="15" customHeight="1" x14ac:dyDescent="0.3">
      <c r="D51" s="58" t="s">
        <v>815</v>
      </c>
      <c r="E51" s="58">
        <v>12</v>
      </c>
      <c r="G51" s="59" t="s">
        <v>816</v>
      </c>
      <c r="H51" s="71">
        <v>13.9</v>
      </c>
    </row>
    <row r="52" spans="4:8" ht="15" customHeight="1" x14ac:dyDescent="0.3">
      <c r="D52" s="58" t="s">
        <v>815</v>
      </c>
      <c r="E52" s="58">
        <v>16</v>
      </c>
      <c r="G52" s="59" t="s">
        <v>816</v>
      </c>
      <c r="H52" s="71">
        <v>14.5</v>
      </c>
    </row>
    <row r="53" spans="4:8" ht="15" customHeight="1" x14ac:dyDescent="0.3">
      <c r="D53" s="58" t="s">
        <v>815</v>
      </c>
      <c r="E53" s="58">
        <v>20</v>
      </c>
      <c r="G53" s="59" t="s">
        <v>816</v>
      </c>
      <c r="H53" s="71">
        <v>10.199999999999999</v>
      </c>
    </row>
    <row r="54" spans="4:8" ht="15" customHeight="1" x14ac:dyDescent="0.3">
      <c r="D54" s="58" t="s">
        <v>815</v>
      </c>
      <c r="E54" s="58">
        <v>24</v>
      </c>
      <c r="G54" s="59" t="s">
        <v>816</v>
      </c>
      <c r="H54" s="71">
        <v>19.8</v>
      </c>
    </row>
    <row r="55" spans="4:8" ht="15" customHeight="1" x14ac:dyDescent="0.3">
      <c r="D55" s="58" t="s">
        <v>815</v>
      </c>
      <c r="E55" s="58">
        <v>28</v>
      </c>
      <c r="G55" s="59" t="s">
        <v>816</v>
      </c>
      <c r="H55" s="71">
        <v>18.8</v>
      </c>
    </row>
    <row r="56" spans="4:8" ht="15" customHeight="1" x14ac:dyDescent="0.3">
      <c r="D56" s="58" t="s">
        <v>815</v>
      </c>
      <c r="E56" s="58">
        <v>32</v>
      </c>
      <c r="G56" s="59" t="s">
        <v>816</v>
      </c>
      <c r="H56" s="71">
        <v>17.8</v>
      </c>
    </row>
    <row r="57" spans="4:8" ht="15" customHeight="1" x14ac:dyDescent="0.3">
      <c r="D57" s="58" t="s">
        <v>815</v>
      </c>
      <c r="E57" s="58">
        <v>36</v>
      </c>
      <c r="G57" s="59" t="s">
        <v>816</v>
      </c>
      <c r="H57" s="71">
        <v>30.1</v>
      </c>
    </row>
    <row r="58" spans="4:8" ht="15" customHeight="1" x14ac:dyDescent="0.3">
      <c r="D58" s="58" t="s">
        <v>815</v>
      </c>
      <c r="E58" s="58">
        <v>40</v>
      </c>
      <c r="G58" s="59" t="s">
        <v>816</v>
      </c>
      <c r="H58" s="71">
        <v>14.4</v>
      </c>
    </row>
    <row r="59" spans="4:8" ht="15" customHeight="1" x14ac:dyDescent="0.3">
      <c r="D59" s="58" t="s">
        <v>815</v>
      </c>
      <c r="E59" s="58">
        <v>44</v>
      </c>
      <c r="G59" s="59" t="s">
        <v>816</v>
      </c>
      <c r="H59" s="71">
        <v>15.4</v>
      </c>
    </row>
    <row r="60" spans="4:8" ht="15" customHeight="1" x14ac:dyDescent="0.3">
      <c r="D60" s="58" t="s">
        <v>815</v>
      </c>
      <c r="E60" s="58">
        <v>48</v>
      </c>
      <c r="G60" s="59" t="s">
        <v>816</v>
      </c>
      <c r="H60" s="71">
        <v>109.1</v>
      </c>
    </row>
    <row r="61" spans="4:8" ht="15" customHeight="1" x14ac:dyDescent="0.3">
      <c r="D61" s="58" t="s">
        <v>815</v>
      </c>
      <c r="E61" s="58">
        <v>52</v>
      </c>
      <c r="G61" s="59" t="s">
        <v>816</v>
      </c>
      <c r="H61" s="71">
        <v>236.1</v>
      </c>
    </row>
    <row r="62" spans="4:8" ht="15" customHeight="1" x14ac:dyDescent="0.3">
      <c r="D62" s="58" t="s">
        <v>815</v>
      </c>
      <c r="E62" s="58">
        <v>56</v>
      </c>
      <c r="G62" s="59" t="s">
        <v>816</v>
      </c>
      <c r="H62" s="71">
        <v>103.2</v>
      </c>
    </row>
    <row r="63" spans="4:8" ht="15" customHeight="1" x14ac:dyDescent="0.3">
      <c r="D63" s="58" t="s">
        <v>815</v>
      </c>
      <c r="E63" s="58">
        <v>60</v>
      </c>
      <c r="G63" s="59">
        <v>0.94</v>
      </c>
      <c r="H63" s="71">
        <v>103.3</v>
      </c>
    </row>
    <row r="64" spans="4:8" ht="15" customHeight="1" x14ac:dyDescent="0.3">
      <c r="D64" s="58" t="s">
        <v>815</v>
      </c>
      <c r="E64" s="58">
        <v>64</v>
      </c>
      <c r="G64" s="59" t="s">
        <v>816</v>
      </c>
      <c r="H64" s="71">
        <v>68.3</v>
      </c>
    </row>
    <row r="65" spans="1:8" ht="15" customHeight="1" x14ac:dyDescent="0.3">
      <c r="D65" s="58" t="s">
        <v>815</v>
      </c>
      <c r="E65" s="58">
        <v>68</v>
      </c>
      <c r="G65" s="59" t="s">
        <v>816</v>
      </c>
      <c r="H65" s="71">
        <v>216.7</v>
      </c>
    </row>
    <row r="66" spans="1:8" ht="15" customHeight="1" x14ac:dyDescent="0.3">
      <c r="D66" s="58" t="s">
        <v>815</v>
      </c>
      <c r="E66" s="58">
        <v>72</v>
      </c>
      <c r="F66" s="58" t="s">
        <v>817</v>
      </c>
      <c r="G66" s="59" t="s">
        <v>816</v>
      </c>
      <c r="H66" s="71">
        <v>1099.7</v>
      </c>
    </row>
    <row r="67" spans="1:8" ht="15" customHeight="1" x14ac:dyDescent="0.3">
      <c r="A67" s="76"/>
      <c r="B67" s="76"/>
      <c r="C67" s="76"/>
      <c r="D67" s="76" t="s">
        <v>818</v>
      </c>
      <c r="E67" s="76">
        <v>73</v>
      </c>
      <c r="F67" s="76" t="s">
        <v>817</v>
      </c>
      <c r="G67" s="77">
        <v>0.78</v>
      </c>
      <c r="H67" s="78" t="s">
        <v>814</v>
      </c>
    </row>
    <row r="68" spans="1:8" x14ac:dyDescent="0.3">
      <c r="A68" s="73" t="s">
        <v>822</v>
      </c>
      <c r="B68" s="73" t="s">
        <v>811</v>
      </c>
      <c r="C68" s="73">
        <v>3</v>
      </c>
      <c r="D68" s="73" t="s">
        <v>812</v>
      </c>
      <c r="E68" s="73">
        <v>0</v>
      </c>
      <c r="F68" s="73" t="s">
        <v>813</v>
      </c>
      <c r="G68" s="74" t="s">
        <v>814</v>
      </c>
      <c r="H68" s="75">
        <v>0</v>
      </c>
    </row>
    <row r="69" spans="1:8" x14ac:dyDescent="0.3">
      <c r="D69" s="58" t="s">
        <v>815</v>
      </c>
      <c r="E69" s="58">
        <v>1</v>
      </c>
      <c r="G69" s="59" t="s">
        <v>816</v>
      </c>
      <c r="H69" s="71">
        <v>3.7</v>
      </c>
    </row>
    <row r="70" spans="1:8" x14ac:dyDescent="0.3">
      <c r="D70" s="58" t="s">
        <v>815</v>
      </c>
      <c r="E70" s="58">
        <v>2</v>
      </c>
      <c r="G70" s="59">
        <v>0.06</v>
      </c>
      <c r="H70" s="71">
        <v>101.7</v>
      </c>
    </row>
    <row r="71" spans="1:8" x14ac:dyDescent="0.3">
      <c r="D71" s="58" t="s">
        <v>815</v>
      </c>
      <c r="E71" s="58">
        <v>3</v>
      </c>
      <c r="G71" s="59" t="s">
        <v>816</v>
      </c>
      <c r="H71" s="71">
        <v>98.3</v>
      </c>
    </row>
    <row r="72" spans="1:8" x14ac:dyDescent="0.3">
      <c r="D72" s="58" t="s">
        <v>815</v>
      </c>
      <c r="E72" s="58">
        <v>4</v>
      </c>
      <c r="G72" s="59" t="s">
        <v>816</v>
      </c>
      <c r="H72" s="71">
        <v>62.7</v>
      </c>
    </row>
    <row r="73" spans="1:8" x14ac:dyDescent="0.3">
      <c r="D73" s="58" t="s">
        <v>815</v>
      </c>
      <c r="E73" s="58">
        <v>5</v>
      </c>
      <c r="G73" s="59" t="s">
        <v>816</v>
      </c>
      <c r="H73" s="71">
        <v>44.8</v>
      </c>
    </row>
    <row r="74" spans="1:8" x14ac:dyDescent="0.3">
      <c r="D74" s="58" t="s">
        <v>815</v>
      </c>
      <c r="E74" s="58">
        <v>6</v>
      </c>
      <c r="G74" s="59" t="s">
        <v>816</v>
      </c>
      <c r="H74" s="71">
        <v>41</v>
      </c>
    </row>
    <row r="75" spans="1:8" x14ac:dyDescent="0.3">
      <c r="D75" s="58" t="s">
        <v>815</v>
      </c>
      <c r="E75" s="58">
        <v>7</v>
      </c>
      <c r="G75" s="59" t="s">
        <v>816</v>
      </c>
      <c r="H75" s="71">
        <v>32.4</v>
      </c>
    </row>
    <row r="76" spans="1:8" x14ac:dyDescent="0.3">
      <c r="D76" s="58" t="s">
        <v>815</v>
      </c>
      <c r="E76" s="58">
        <v>8</v>
      </c>
      <c r="G76" s="59" t="s">
        <v>816</v>
      </c>
      <c r="H76" s="71">
        <v>34.200000000000003</v>
      </c>
    </row>
    <row r="77" spans="1:8" x14ac:dyDescent="0.3">
      <c r="D77" s="58" t="s">
        <v>815</v>
      </c>
      <c r="E77" s="58">
        <v>12</v>
      </c>
      <c r="G77" s="59">
        <v>0.09</v>
      </c>
      <c r="H77" s="71">
        <v>41.7</v>
      </c>
    </row>
    <row r="78" spans="1:8" x14ac:dyDescent="0.3">
      <c r="D78" s="58" t="s">
        <v>815</v>
      </c>
      <c r="E78" s="58">
        <v>16</v>
      </c>
      <c r="G78" s="59" t="s">
        <v>816</v>
      </c>
      <c r="H78" s="71">
        <v>78.599999999999994</v>
      </c>
    </row>
    <row r="79" spans="1:8" x14ac:dyDescent="0.3">
      <c r="D79" s="58" t="s">
        <v>815</v>
      </c>
      <c r="E79" s="58">
        <v>20</v>
      </c>
      <c r="G79" s="59" t="s">
        <v>816</v>
      </c>
      <c r="H79" s="71">
        <v>57.3</v>
      </c>
    </row>
    <row r="80" spans="1:8" x14ac:dyDescent="0.3">
      <c r="D80" s="58" t="s">
        <v>815</v>
      </c>
      <c r="E80" s="58">
        <v>24</v>
      </c>
      <c r="G80" s="59">
        <v>0.74</v>
      </c>
      <c r="H80" s="71">
        <v>406.4</v>
      </c>
    </row>
    <row r="81" spans="1:8" x14ac:dyDescent="0.3">
      <c r="D81" s="58" t="s">
        <v>815</v>
      </c>
      <c r="E81" s="58">
        <v>28</v>
      </c>
      <c r="G81" s="59" t="s">
        <v>816</v>
      </c>
      <c r="H81" s="71">
        <v>749.8</v>
      </c>
    </row>
    <row r="82" spans="1:8" x14ac:dyDescent="0.3">
      <c r="D82" s="58" t="s">
        <v>815</v>
      </c>
      <c r="E82" s="58">
        <v>32</v>
      </c>
      <c r="G82" s="59" t="s">
        <v>816</v>
      </c>
      <c r="H82" s="71">
        <v>626.9</v>
      </c>
    </row>
    <row r="83" spans="1:8" x14ac:dyDescent="0.3">
      <c r="D83" s="58" t="s">
        <v>815</v>
      </c>
      <c r="E83" s="58">
        <v>36</v>
      </c>
      <c r="G83" s="59" t="s">
        <v>816</v>
      </c>
      <c r="H83" s="71">
        <v>275.3</v>
      </c>
    </row>
    <row r="84" spans="1:8" x14ac:dyDescent="0.3">
      <c r="A84" s="69"/>
      <c r="B84" s="69"/>
      <c r="C84" s="69"/>
      <c r="D84" s="69" t="s">
        <v>815</v>
      </c>
      <c r="E84" s="69">
        <v>37</v>
      </c>
      <c r="F84" s="69" t="s">
        <v>817</v>
      </c>
      <c r="G84" s="70">
        <v>0.74</v>
      </c>
      <c r="H84" s="79">
        <v>468.4</v>
      </c>
    </row>
    <row r="85" spans="1:8" x14ac:dyDescent="0.3">
      <c r="C85" s="66"/>
    </row>
    <row r="86" spans="1:8" x14ac:dyDescent="0.3">
      <c r="C86" s="66"/>
    </row>
    <row r="87" spans="1:8" x14ac:dyDescent="0.3">
      <c r="C87" s="66"/>
    </row>
    <row r="88" spans="1:8" x14ac:dyDescent="0.3">
      <c r="C88" s="66"/>
    </row>
    <row r="124" ht="15" customHeight="1" x14ac:dyDescent="0.3"/>
    <row r="125" ht="15" customHeight="1" x14ac:dyDescent="0.3"/>
    <row r="126" ht="15" customHeight="1" x14ac:dyDescent="0.3"/>
    <row r="127" ht="15" customHeight="1" x14ac:dyDescent="0.3"/>
    <row r="128" ht="15" customHeight="1" x14ac:dyDescent="0.3"/>
    <row r="129" spans="8:8" ht="15" customHeight="1" x14ac:dyDescent="0.3"/>
    <row r="130" spans="8:8" ht="15" customHeight="1" x14ac:dyDescent="0.3"/>
    <row r="131" spans="8:8" ht="15" customHeight="1" x14ac:dyDescent="0.3"/>
    <row r="132" spans="8:8" ht="15" customHeight="1" x14ac:dyDescent="0.3"/>
    <row r="133" spans="8:8" ht="15" customHeight="1" x14ac:dyDescent="0.3"/>
    <row r="134" spans="8:8" ht="15" customHeight="1" x14ac:dyDescent="0.3"/>
    <row r="135" spans="8:8" ht="15" customHeight="1" x14ac:dyDescent="0.3"/>
    <row r="136" spans="8:8" ht="15" customHeight="1" x14ac:dyDescent="0.3">
      <c r="H136" s="80"/>
    </row>
    <row r="137" spans="8:8" ht="15" customHeight="1" x14ac:dyDescent="0.3"/>
    <row r="138" spans="8:8" ht="15" customHeight="1" x14ac:dyDescent="0.3"/>
    <row r="149" spans="2:3" x14ac:dyDescent="0.3">
      <c r="B149" s="66"/>
      <c r="C149" s="66"/>
    </row>
    <row r="150" spans="2:3" x14ac:dyDescent="0.3">
      <c r="B150" s="66"/>
      <c r="C150" s="66"/>
    </row>
    <row r="151" spans="2:3" x14ac:dyDescent="0.3">
      <c r="B151" s="66"/>
      <c r="C151" s="66"/>
    </row>
    <row r="152" spans="2:3" x14ac:dyDescent="0.3">
      <c r="B152" s="66"/>
      <c r="C152" s="66"/>
    </row>
    <row r="156" spans="2:3" x14ac:dyDescent="0.3">
      <c r="C156" s="66"/>
    </row>
    <row r="158" spans="2:3" x14ac:dyDescent="0.3">
      <c r="C158" s="66"/>
    </row>
    <row r="159" spans="2:3" x14ac:dyDescent="0.3">
      <c r="C159" s="66"/>
    </row>
    <row r="166" spans="8:8" x14ac:dyDescent="0.3">
      <c r="H166" s="80"/>
    </row>
    <row r="182" spans="2:3" x14ac:dyDescent="0.3">
      <c r="B182" s="66"/>
    </row>
    <row r="183" spans="2:3" x14ac:dyDescent="0.3">
      <c r="B183" s="66"/>
    </row>
    <row r="184" spans="2:3" x14ac:dyDescent="0.3">
      <c r="C184" s="66"/>
    </row>
    <row r="185" spans="2:3" x14ac:dyDescent="0.3">
      <c r="C185" s="66"/>
    </row>
    <row r="186" spans="2:3" x14ac:dyDescent="0.3">
      <c r="C186" s="66"/>
    </row>
    <row r="187" spans="2:3" x14ac:dyDescent="0.3">
      <c r="C187" s="66"/>
    </row>
    <row r="188" spans="2:3" x14ac:dyDescent="0.3">
      <c r="C188" s="66"/>
    </row>
    <row r="189" spans="2:3" x14ac:dyDescent="0.3">
      <c r="C189" s="66"/>
    </row>
    <row r="190" spans="2:3" x14ac:dyDescent="0.3">
      <c r="C190" s="66"/>
    </row>
    <row r="191" spans="2:3" x14ac:dyDescent="0.3">
      <c r="C191" s="66"/>
    </row>
    <row r="192" spans="2:3" x14ac:dyDescent="0.3">
      <c r="C192" s="66"/>
    </row>
    <row r="208" spans="1:8" x14ac:dyDescent="0.3">
      <c r="A208" s="69"/>
      <c r="B208" s="69"/>
      <c r="C208" s="69"/>
      <c r="D208" s="69"/>
      <c r="E208" s="69"/>
      <c r="F208" s="69"/>
      <c r="G208" s="70"/>
      <c r="H208" s="79"/>
    </row>
  </sheetData>
  <phoneticPr fontId="1"/>
  <pageMargins left="0.25" right="0.25" top="0.75" bottom="0.75" header="0.3" footer="0.3"/>
  <pageSetup paperSize="9" scale="58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0FD61-6C0A-49B4-848B-2CD4AB05AD20}">
  <sheetPr>
    <pageSetUpPr fitToPage="1"/>
  </sheetPr>
  <dimension ref="A1:E14"/>
  <sheetViews>
    <sheetView zoomScaleNormal="100" workbookViewId="0">
      <selection activeCell="E34" sqref="E34"/>
    </sheetView>
  </sheetViews>
  <sheetFormatPr defaultColWidth="8.25" defaultRowHeight="14" x14ac:dyDescent="0.3"/>
  <cols>
    <col min="1" max="1" width="4.25" style="58" bestFit="1" customWidth="1"/>
    <col min="2" max="3" width="18.5" style="58" customWidth="1"/>
    <col min="4" max="4" width="14.58203125" style="58" bestFit="1" customWidth="1"/>
    <col min="5" max="5" width="29.75" style="58" bestFit="1" customWidth="1"/>
    <col min="6" max="16384" width="8.25" style="58"/>
  </cols>
  <sheetData>
    <row r="1" spans="1:5" ht="18" x14ac:dyDescent="0.3">
      <c r="A1" s="81" t="s">
        <v>855</v>
      </c>
    </row>
    <row r="2" spans="1:5" s="63" customFormat="1" ht="28" customHeight="1" x14ac:dyDescent="0.3">
      <c r="A2" s="60" t="s">
        <v>122</v>
      </c>
      <c r="B2" s="60" t="s">
        <v>823</v>
      </c>
      <c r="C2" s="60" t="s">
        <v>848</v>
      </c>
      <c r="D2" s="62" t="s">
        <v>824</v>
      </c>
      <c r="E2" s="62" t="s">
        <v>130</v>
      </c>
    </row>
    <row r="3" spans="1:5" x14ac:dyDescent="0.3">
      <c r="A3" s="82">
        <v>1</v>
      </c>
      <c r="B3" s="82">
        <v>100</v>
      </c>
      <c r="C3" s="82">
        <v>0</v>
      </c>
      <c r="D3" s="83">
        <v>240</v>
      </c>
      <c r="E3" s="82">
        <v>0.56000000000000005</v>
      </c>
    </row>
    <row r="4" spans="1:5" x14ac:dyDescent="0.3">
      <c r="A4" s="82">
        <v>2</v>
      </c>
      <c r="B4" s="82">
        <v>50</v>
      </c>
      <c r="C4" s="82">
        <v>50</v>
      </c>
      <c r="D4" s="83">
        <v>120</v>
      </c>
      <c r="E4" s="82">
        <v>0.55000000000000004</v>
      </c>
    </row>
    <row r="5" spans="1:5" x14ac:dyDescent="0.3">
      <c r="A5" s="82">
        <v>3</v>
      </c>
      <c r="B5" s="82">
        <v>10</v>
      </c>
      <c r="C5" s="82">
        <v>90</v>
      </c>
      <c r="D5" s="83">
        <v>24</v>
      </c>
      <c r="E5" s="82">
        <v>0.55000000000000004</v>
      </c>
    </row>
    <row r="6" spans="1:5" x14ac:dyDescent="0.3">
      <c r="A6" s="82">
        <v>4</v>
      </c>
      <c r="B6" s="82">
        <v>5</v>
      </c>
      <c r="C6" s="82">
        <v>95</v>
      </c>
      <c r="D6" s="83">
        <v>12</v>
      </c>
      <c r="E6" s="82">
        <v>0.56999999999999995</v>
      </c>
    </row>
    <row r="7" spans="1:5" x14ac:dyDescent="0.3">
      <c r="A7" s="82">
        <v>5</v>
      </c>
      <c r="B7" s="82">
        <v>1</v>
      </c>
      <c r="C7" s="82">
        <v>99</v>
      </c>
      <c r="D7" s="83">
        <v>2.4</v>
      </c>
      <c r="E7" s="82">
        <v>0.6</v>
      </c>
    </row>
    <row r="8" spans="1:5" x14ac:dyDescent="0.3">
      <c r="A8" s="82">
        <v>6</v>
      </c>
      <c r="B8" s="82">
        <v>0.5</v>
      </c>
      <c r="C8" s="82">
        <v>99.5</v>
      </c>
      <c r="D8" s="83">
        <v>1.2</v>
      </c>
      <c r="E8" s="82">
        <v>0.57999999999999996</v>
      </c>
    </row>
    <row r="9" spans="1:5" x14ac:dyDescent="0.3">
      <c r="A9" s="82">
        <v>7</v>
      </c>
      <c r="B9" s="82">
        <v>0.1</v>
      </c>
      <c r="C9" s="82">
        <v>99.9</v>
      </c>
      <c r="D9" s="83">
        <v>0.24</v>
      </c>
      <c r="E9" s="82">
        <v>0.69</v>
      </c>
    </row>
    <row r="10" spans="1:5" ht="15" customHeight="1" x14ac:dyDescent="0.3">
      <c r="A10" s="82">
        <v>8</v>
      </c>
      <c r="B10" s="82">
        <v>0.05</v>
      </c>
      <c r="C10" s="82">
        <v>99.95</v>
      </c>
      <c r="D10" s="83">
        <v>0.12</v>
      </c>
      <c r="E10" s="82">
        <v>0.66</v>
      </c>
    </row>
    <row r="11" spans="1:5" ht="15" customHeight="1" x14ac:dyDescent="0.3">
      <c r="A11" s="82">
        <v>9</v>
      </c>
      <c r="B11" s="82">
        <v>0.01</v>
      </c>
      <c r="C11" s="82">
        <v>99.99</v>
      </c>
      <c r="D11" s="83">
        <v>2.4E-2</v>
      </c>
      <c r="E11" s="82">
        <v>0.78</v>
      </c>
    </row>
    <row r="12" spans="1:5" ht="15" customHeight="1" x14ac:dyDescent="0.3">
      <c r="A12" s="82">
        <v>10</v>
      </c>
      <c r="B12" s="82">
        <v>5.0000000000000001E-3</v>
      </c>
      <c r="C12" s="82">
        <v>99.995000000000005</v>
      </c>
      <c r="D12" s="83">
        <v>1.2E-2</v>
      </c>
      <c r="E12" s="82">
        <v>0.7</v>
      </c>
    </row>
    <row r="13" spans="1:5" ht="15" customHeight="1" x14ac:dyDescent="0.3">
      <c r="A13" s="82">
        <v>11</v>
      </c>
      <c r="B13" s="82">
        <v>1E-3</v>
      </c>
      <c r="C13" s="91">
        <v>99999</v>
      </c>
      <c r="D13" s="83">
        <v>2.3999999999999998E-3</v>
      </c>
      <c r="E13" s="82" t="s">
        <v>847</v>
      </c>
    </row>
    <row r="14" spans="1:5" ht="15" customHeight="1" x14ac:dyDescent="0.3">
      <c r="A14" s="69">
        <v>12</v>
      </c>
      <c r="B14" s="69">
        <v>0</v>
      </c>
      <c r="C14" s="69">
        <v>100</v>
      </c>
      <c r="D14" s="84">
        <v>0</v>
      </c>
      <c r="E14" s="69" t="s">
        <v>846</v>
      </c>
    </row>
  </sheetData>
  <phoneticPr fontId="1"/>
  <pageMargins left="0.25" right="0.25" top="0.75" bottom="0.75" header="0.3" footer="0.3"/>
  <pageSetup paperSize="9" scale="58" fitToHeight="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B9B71-2FFF-4DB6-AC7D-D4AF3078E28B}">
  <sheetPr>
    <pageSetUpPr fitToPage="1"/>
  </sheetPr>
  <dimension ref="A1:D34"/>
  <sheetViews>
    <sheetView zoomScaleNormal="100" workbookViewId="0"/>
  </sheetViews>
  <sheetFormatPr defaultColWidth="8.25" defaultRowHeight="14" x14ac:dyDescent="0.3"/>
  <cols>
    <col min="1" max="1" width="4.25" style="58" bestFit="1" customWidth="1"/>
    <col min="2" max="2" width="17.25" style="58" bestFit="1" customWidth="1"/>
    <col min="3" max="4" width="11.6640625" style="59" bestFit="1" customWidth="1"/>
    <col min="5" max="16384" width="8.25" style="58"/>
  </cols>
  <sheetData>
    <row r="1" spans="1:4" ht="18" x14ac:dyDescent="0.3">
      <c r="A1" s="81" t="s">
        <v>856</v>
      </c>
    </row>
    <row r="2" spans="1:4" s="63" customFormat="1" ht="28" customHeight="1" x14ac:dyDescent="0.3">
      <c r="A2" s="60" t="s">
        <v>122</v>
      </c>
      <c r="B2" s="60" t="s">
        <v>123</v>
      </c>
      <c r="C2" s="62" t="s">
        <v>844</v>
      </c>
      <c r="D2" s="62" t="s">
        <v>843</v>
      </c>
    </row>
    <row r="3" spans="1:4" x14ac:dyDescent="0.3">
      <c r="A3" s="73">
        <v>1</v>
      </c>
      <c r="B3" s="85" t="s">
        <v>825</v>
      </c>
      <c r="C3" s="74">
        <v>0.08</v>
      </c>
      <c r="D3" s="74">
        <v>0.08</v>
      </c>
    </row>
    <row r="4" spans="1:4" x14ac:dyDescent="0.3">
      <c r="A4" s="82">
        <v>2</v>
      </c>
      <c r="B4" s="86" t="s">
        <v>826</v>
      </c>
      <c r="C4" s="87">
        <v>0.11</v>
      </c>
      <c r="D4" s="87">
        <v>0.09</v>
      </c>
    </row>
    <row r="5" spans="1:4" x14ac:dyDescent="0.3">
      <c r="A5" s="82">
        <v>3</v>
      </c>
      <c r="B5" s="86" t="s">
        <v>827</v>
      </c>
      <c r="C5" s="87">
        <v>7.0000000000000007E-2</v>
      </c>
      <c r="D5" s="87">
        <v>0.13</v>
      </c>
    </row>
    <row r="6" spans="1:4" x14ac:dyDescent="0.3">
      <c r="A6" s="82">
        <v>4</v>
      </c>
      <c r="B6" s="86" t="s">
        <v>828</v>
      </c>
      <c r="C6" s="87">
        <v>0.17</v>
      </c>
      <c r="D6" s="87">
        <v>0.21</v>
      </c>
    </row>
    <row r="7" spans="1:4" x14ac:dyDescent="0.3">
      <c r="A7" s="82">
        <v>5</v>
      </c>
      <c r="B7" s="86" t="s">
        <v>829</v>
      </c>
      <c r="C7" s="87">
        <v>7.0000000000000007E-2</v>
      </c>
      <c r="D7" s="87">
        <v>0.06</v>
      </c>
    </row>
    <row r="8" spans="1:4" x14ac:dyDescent="0.3">
      <c r="A8" s="82">
        <v>6</v>
      </c>
      <c r="B8" s="86" t="s">
        <v>830</v>
      </c>
      <c r="C8" s="87">
        <v>0.1</v>
      </c>
      <c r="D8" s="87">
        <v>0.1</v>
      </c>
    </row>
    <row r="9" spans="1:4" ht="15" customHeight="1" x14ac:dyDescent="0.3">
      <c r="A9" s="82">
        <v>7</v>
      </c>
      <c r="B9" s="86" t="s">
        <v>831</v>
      </c>
      <c r="C9" s="87">
        <v>7.0000000000000007E-2</v>
      </c>
      <c r="D9" s="87">
        <v>0.09</v>
      </c>
    </row>
    <row r="10" spans="1:4" ht="15" customHeight="1" x14ac:dyDescent="0.3">
      <c r="A10" s="82">
        <v>8</v>
      </c>
      <c r="B10" s="86" t="s">
        <v>832</v>
      </c>
      <c r="C10" s="87">
        <v>7.0000000000000007E-2</v>
      </c>
      <c r="D10" s="87">
        <v>7.0000000000000007E-2</v>
      </c>
    </row>
    <row r="11" spans="1:4" ht="15" customHeight="1" x14ac:dyDescent="0.3">
      <c r="A11" s="82">
        <v>9</v>
      </c>
      <c r="B11" s="86" t="s">
        <v>833</v>
      </c>
      <c r="C11" s="87">
        <v>0.11</v>
      </c>
      <c r="D11" s="87">
        <v>0.11</v>
      </c>
    </row>
    <row r="12" spans="1:4" ht="15" customHeight="1" x14ac:dyDescent="0.3">
      <c r="A12" s="82">
        <v>10</v>
      </c>
      <c r="B12" s="86" t="s">
        <v>834</v>
      </c>
      <c r="C12" s="87">
        <v>0.47</v>
      </c>
      <c r="D12" s="87">
        <v>0.43</v>
      </c>
    </row>
    <row r="13" spans="1:4" ht="15" customHeight="1" x14ac:dyDescent="0.3">
      <c r="A13" s="82">
        <v>11</v>
      </c>
      <c r="B13" s="86" t="s">
        <v>845</v>
      </c>
      <c r="C13" s="87">
        <v>0.08</v>
      </c>
      <c r="D13" s="87">
        <v>0.06</v>
      </c>
    </row>
    <row r="14" spans="1:4" ht="15" customHeight="1" x14ac:dyDescent="0.3">
      <c r="A14" s="82">
        <v>12</v>
      </c>
      <c r="B14" s="86" t="s">
        <v>835</v>
      </c>
      <c r="C14" s="87">
        <v>0.19</v>
      </c>
      <c r="D14" s="87">
        <v>0.1</v>
      </c>
    </row>
    <row r="15" spans="1:4" ht="15" customHeight="1" x14ac:dyDescent="0.3">
      <c r="A15" s="82">
        <v>13</v>
      </c>
      <c r="B15" s="86" t="s">
        <v>836</v>
      </c>
      <c r="C15" s="87">
        <v>0.14000000000000001</v>
      </c>
      <c r="D15" s="87">
        <v>0.12</v>
      </c>
    </row>
    <row r="16" spans="1:4" ht="15" customHeight="1" x14ac:dyDescent="0.3">
      <c r="A16" s="82">
        <v>14</v>
      </c>
      <c r="B16" s="86" t="s">
        <v>837</v>
      </c>
      <c r="C16" s="87">
        <v>7.0000000000000007E-2</v>
      </c>
      <c r="D16" s="87">
        <v>0.06</v>
      </c>
    </row>
    <row r="17" spans="1:4" ht="15" customHeight="1" x14ac:dyDescent="0.3">
      <c r="A17" s="82">
        <v>15</v>
      </c>
      <c r="B17" s="86" t="s">
        <v>838</v>
      </c>
      <c r="C17" s="87">
        <v>0.08</v>
      </c>
      <c r="D17" s="87">
        <v>0.08</v>
      </c>
    </row>
    <row r="18" spans="1:4" ht="15" customHeight="1" x14ac:dyDescent="0.3">
      <c r="A18" s="82">
        <v>16</v>
      </c>
      <c r="B18" s="86" t="s">
        <v>839</v>
      </c>
      <c r="C18" s="87">
        <v>7.0000000000000007E-2</v>
      </c>
      <c r="D18" s="87">
        <v>0.05</v>
      </c>
    </row>
    <row r="19" spans="1:4" ht="15" customHeight="1" x14ac:dyDescent="0.3">
      <c r="A19" s="82">
        <v>17</v>
      </c>
      <c r="B19" s="86" t="s">
        <v>840</v>
      </c>
      <c r="C19" s="87">
        <v>0.09</v>
      </c>
      <c r="D19" s="87">
        <v>7.0000000000000007E-2</v>
      </c>
    </row>
    <row r="20" spans="1:4" ht="15" customHeight="1" x14ac:dyDescent="0.3">
      <c r="A20" s="82">
        <v>18</v>
      </c>
      <c r="B20" s="86" t="s">
        <v>841</v>
      </c>
      <c r="C20" s="87">
        <v>7.0000000000000007E-2</v>
      </c>
      <c r="D20" s="87">
        <v>0.08</v>
      </c>
    </row>
    <row r="21" spans="1:4" ht="15" customHeight="1" x14ac:dyDescent="0.3">
      <c r="A21" s="82">
        <v>19</v>
      </c>
      <c r="B21" s="86" t="s">
        <v>842</v>
      </c>
      <c r="C21" s="87">
        <v>0.09</v>
      </c>
      <c r="D21" s="87">
        <v>0.1</v>
      </c>
    </row>
    <row r="22" spans="1:4" x14ac:dyDescent="0.3">
      <c r="A22" s="82">
        <v>20</v>
      </c>
      <c r="B22" s="88" t="s">
        <v>349</v>
      </c>
      <c r="C22" s="87">
        <v>0.69</v>
      </c>
      <c r="D22" s="87">
        <v>0.73</v>
      </c>
    </row>
    <row r="23" spans="1:4" ht="15" customHeight="1" x14ac:dyDescent="0.3">
      <c r="A23" s="82">
        <v>21</v>
      </c>
      <c r="B23" s="89" t="s">
        <v>352</v>
      </c>
      <c r="C23" s="87">
        <v>1</v>
      </c>
      <c r="D23" s="87">
        <v>1</v>
      </c>
    </row>
    <row r="24" spans="1:4" ht="15" customHeight="1" x14ac:dyDescent="0.3">
      <c r="A24" s="82">
        <v>22</v>
      </c>
      <c r="B24" s="89" t="s">
        <v>485</v>
      </c>
      <c r="C24" s="87">
        <v>0.86</v>
      </c>
      <c r="D24" s="87">
        <v>0.83</v>
      </c>
    </row>
    <row r="25" spans="1:4" x14ac:dyDescent="0.3">
      <c r="A25" s="82">
        <v>23</v>
      </c>
      <c r="B25" s="88" t="s">
        <v>358</v>
      </c>
      <c r="C25" s="87">
        <v>0.6</v>
      </c>
      <c r="D25" s="87">
        <v>0.6</v>
      </c>
    </row>
    <row r="26" spans="1:4" x14ac:dyDescent="0.3">
      <c r="A26" s="82">
        <v>24</v>
      </c>
      <c r="B26" s="88" t="s">
        <v>492</v>
      </c>
      <c r="C26" s="87">
        <v>0.57999999999999996</v>
      </c>
      <c r="D26" s="87">
        <v>0.6</v>
      </c>
    </row>
    <row r="27" spans="1:4" x14ac:dyDescent="0.3">
      <c r="A27" s="82">
        <v>25</v>
      </c>
      <c r="B27" s="88" t="s">
        <v>494</v>
      </c>
      <c r="C27" s="82">
        <v>0.99</v>
      </c>
      <c r="D27" s="82">
        <v>0.99</v>
      </c>
    </row>
    <row r="28" spans="1:4" x14ac:dyDescent="0.3">
      <c r="A28" s="82">
        <v>26</v>
      </c>
      <c r="B28" s="88" t="s">
        <v>362</v>
      </c>
      <c r="C28" s="87">
        <v>1</v>
      </c>
      <c r="D28" s="87">
        <v>1</v>
      </c>
    </row>
    <row r="29" spans="1:4" x14ac:dyDescent="0.3">
      <c r="A29" s="82">
        <v>27</v>
      </c>
      <c r="B29" s="88" t="s">
        <v>365</v>
      </c>
      <c r="C29" s="87">
        <v>1</v>
      </c>
      <c r="D29" s="87">
        <v>1</v>
      </c>
    </row>
    <row r="30" spans="1:4" x14ac:dyDescent="0.3">
      <c r="A30" s="82">
        <v>28</v>
      </c>
      <c r="B30" s="88" t="s">
        <v>497</v>
      </c>
      <c r="C30" s="87">
        <v>0.98</v>
      </c>
      <c r="D30" s="87">
        <v>0.99</v>
      </c>
    </row>
    <row r="31" spans="1:4" x14ac:dyDescent="0.3">
      <c r="A31" s="82">
        <v>29</v>
      </c>
      <c r="B31" s="88" t="s">
        <v>366</v>
      </c>
      <c r="C31" s="87">
        <v>0.72</v>
      </c>
      <c r="D31" s="87">
        <v>0.73</v>
      </c>
    </row>
    <row r="32" spans="1:4" x14ac:dyDescent="0.3">
      <c r="A32" s="82">
        <v>30</v>
      </c>
      <c r="B32" s="88" t="s">
        <v>500</v>
      </c>
      <c r="C32" s="87">
        <v>0.69</v>
      </c>
      <c r="D32" s="87">
        <v>0.71</v>
      </c>
    </row>
    <row r="33" spans="1:4" x14ac:dyDescent="0.3">
      <c r="A33" s="82">
        <v>31</v>
      </c>
      <c r="B33" s="88" t="s">
        <v>521</v>
      </c>
      <c r="C33" s="87">
        <v>0.68</v>
      </c>
      <c r="D33" s="87">
        <v>0.68</v>
      </c>
    </row>
    <row r="34" spans="1:4" x14ac:dyDescent="0.3">
      <c r="A34" s="69">
        <v>32</v>
      </c>
      <c r="B34" s="90" t="s">
        <v>184</v>
      </c>
      <c r="C34" s="70">
        <v>0.51</v>
      </c>
      <c r="D34" s="70">
        <v>0.52</v>
      </c>
    </row>
  </sheetData>
  <phoneticPr fontId="1"/>
  <pageMargins left="0.25" right="0.25" top="0.75" bottom="0.75" header="0.3" footer="0.3"/>
  <pageSetup paperSize="9" scale="58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upplemental Tables</dc:title>
  <dc:creator>Tomohiro OKAGAWA</dc:creator>
  <cp:lastModifiedBy>Tomohiro OKAGAWA</cp:lastModifiedBy>
  <cp:lastPrinted>2022-06-07T01:43:10Z</cp:lastPrinted>
  <dcterms:created xsi:type="dcterms:W3CDTF">2021-05-24T00:53:51Z</dcterms:created>
  <dcterms:modified xsi:type="dcterms:W3CDTF">2022-06-29T08:16:18Z</dcterms:modified>
</cp:coreProperties>
</file>